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false" localSheetId="0" name="OLE_LINK320" vbProcedure="false">Sheet1!$D$57</definedName>
    <definedName function="false" hidden="false" localSheetId="0" name="OLE_LINK323" vbProcedure="false">Sheet1!$D$55</definedName>
    <definedName function="false" hidden="false" localSheetId="0" name="OLE_LINK326" vbProcedure="false">Sheet1!$D$54</definedName>
    <definedName function="false" hidden="false" localSheetId="0" name="OLE_LINK421" vbProcedure="false">Sheet1!$D$12</definedName>
    <definedName function="false" hidden="false" localSheetId="0" name="OLE_LINK69" vbProcedure="false">Sheet1!$D$5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19" uniqueCount="584">
  <si>
    <r>
      <rPr>
        <b val="true"/>
        <sz val="16"/>
        <rFont val="Times New Roman"/>
        <family val="1"/>
      </rPr>
      <t xml:space="preserve">Supplemental Table S1</t>
    </r>
    <r>
      <rPr>
        <sz val="16"/>
        <rFont val="Times New Roman"/>
        <family val="1"/>
      </rPr>
      <t xml:space="preserve"> The detailed information for these identified Nα-acetylated peptides in poplar</t>
    </r>
  </si>
  <si>
    <t xml:space="preserve">Corresponding Acetyl-protein Numbers</t>
  </si>
  <si>
    <t xml:space="preserve">JGI code</t>
  </si>
  <si>
    <t xml:space="preserve">Refseq
Protein ID</t>
  </si>
  <si>
    <t xml:space="preserve">Description</t>
  </si>
  <si>
    <t xml:space="preserve">Corresponding Acetyl-site Numbers</t>
  </si>
  <si>
    <t xml:space="preserve">Acetyl-peptide Number</t>
  </si>
  <si>
    <t xml:space="preserve">Peptide number</t>
  </si>
  <si>
    <t xml:space="preserve">Peptide sequence</t>
  </si>
  <si>
    <t xml:space="preserve">Phospho(ST)</t>
  </si>
  <si>
    <t xml:space="preserve">Position of Acetylation site in the protein N-terminus</t>
  </si>
  <si>
    <t xml:space="preserve">Observed</t>
  </si>
  <si>
    <t xml:space="preserve">Mr(expt)  </t>
  </si>
  <si>
    <t xml:space="preserve">Mr(calc)  </t>
  </si>
  <si>
    <t xml:space="preserve"> Delta </t>
  </si>
  <si>
    <t xml:space="preserve">Miss </t>
  </si>
  <si>
    <t xml:space="preserve">Score </t>
  </si>
  <si>
    <t xml:space="preserve">Expect </t>
  </si>
  <si>
    <t xml:space="preserve">Rank </t>
  </si>
  <si>
    <t xml:space="preserve">Group (i): NME-independent Nα-acetylation group</t>
  </si>
  <si>
    <t xml:space="preserve">644907;834837</t>
  </si>
  <si>
    <t xml:space="preserve">XP_002301543.1; XP_002320949.1</t>
  </si>
  <si>
    <t xml:space="preserve">s-adenosylmethionine synthetase 2</t>
  </si>
  <si>
    <t xml:space="preserve">Acetyl-peptide1</t>
  </si>
  <si>
    <r>
      <rPr>
        <b val="true"/>
        <sz val="12"/>
        <color rgb="FFFF0000"/>
        <rFont val="Times New Roman"/>
        <family val="1"/>
      </rPr>
      <t xml:space="preserve">M</t>
    </r>
    <r>
      <rPr>
        <sz val="12"/>
        <rFont val="Times New Roman"/>
        <family val="1"/>
      </rPr>
      <t xml:space="preserve">ETFLFTSESVNEGHPDKL</t>
    </r>
    <r>
      <rPr>
        <u val="single"/>
        <sz val="12"/>
        <rFont val="Times New Roman"/>
        <family val="1"/>
      </rPr>
      <t xml:space="preserve">C</t>
    </r>
    <r>
      <rPr>
        <sz val="12"/>
        <rFont val="Times New Roman"/>
        <family val="1"/>
      </rPr>
      <t xml:space="preserve">DQISDAVLDA</t>
    </r>
    <r>
      <rPr>
        <u val="single"/>
        <sz val="12"/>
        <rFont val="Times New Roman"/>
        <family val="1"/>
      </rPr>
      <t xml:space="preserve">C</t>
    </r>
    <r>
      <rPr>
        <sz val="12"/>
        <rFont val="Times New Roman"/>
        <family val="1"/>
      </rPr>
      <t xml:space="preserve">LEQDPDSK</t>
    </r>
  </si>
  <si>
    <t xml:space="preserve">1121.51  </t>
  </si>
  <si>
    <t xml:space="preserve">4482.01  </t>
  </si>
  <si>
    <t xml:space="preserve">4481.98  </t>
  </si>
  <si>
    <t xml:space="preserve">0.03 </t>
  </si>
  <si>
    <t xml:space="preserve">1  </t>
  </si>
  <si>
    <t xml:space="preserve">80  </t>
  </si>
  <si>
    <t xml:space="preserve">2.3e-005 </t>
  </si>
  <si>
    <t xml:space="preserve">XP_002319463.1</t>
  </si>
  <si>
    <t xml:space="preserve">s-adenosylmethionine synthetase 4</t>
  </si>
  <si>
    <t xml:space="preserve">Acetyl-peptide2</t>
  </si>
  <si>
    <r>
      <rPr>
        <b val="true"/>
        <sz val="12"/>
        <color rgb="FFFF0000"/>
        <rFont val="Times New Roman"/>
        <family val="1"/>
      </rPr>
      <t xml:space="preserve">M</t>
    </r>
    <r>
      <rPr>
        <sz val="12"/>
        <rFont val="Times New Roman"/>
        <family val="1"/>
      </rPr>
      <t xml:space="preserve">ETFLFTSESVNEGHPDKL</t>
    </r>
    <r>
      <rPr>
        <u val="single"/>
        <sz val="12"/>
        <rFont val="Times New Roman"/>
        <family val="1"/>
      </rPr>
      <t xml:space="preserve">C</t>
    </r>
    <r>
      <rPr>
        <sz val="12"/>
        <rFont val="Times New Roman"/>
        <family val="1"/>
      </rPr>
      <t xml:space="preserve">DQVSDAILDA</t>
    </r>
    <r>
      <rPr>
        <u val="single"/>
        <sz val="12"/>
        <rFont val="Times New Roman"/>
        <family val="1"/>
      </rPr>
      <t xml:space="preserve">C</t>
    </r>
    <r>
      <rPr>
        <sz val="12"/>
        <rFont val="Times New Roman"/>
        <family val="1"/>
      </rPr>
      <t xml:space="preserve">LEQDPDSK</t>
    </r>
  </si>
  <si>
    <t xml:space="preserve">4482.00  </t>
  </si>
  <si>
    <t xml:space="preserve">0.01 </t>
  </si>
  <si>
    <t xml:space="preserve">59  </t>
  </si>
  <si>
    <t xml:space="preserve">0.0028 </t>
  </si>
  <si>
    <t xml:space="preserve">XP_002316736.1</t>
  </si>
  <si>
    <t xml:space="preserve">NAD(P)-binding Rossmann-fold-containing protein</t>
  </si>
  <si>
    <t xml:space="preserve">Acetyl-peptide3</t>
  </si>
  <si>
    <r>
      <rPr>
        <b val="true"/>
        <sz val="12"/>
        <color rgb="FFFF0000"/>
        <rFont val="Times New Roman"/>
        <family val="1"/>
      </rPr>
      <t xml:space="preserve">M</t>
    </r>
    <r>
      <rPr>
        <sz val="12"/>
        <rFont val="Times New Roman"/>
        <family val="1"/>
      </rPr>
      <t xml:space="preserve">ESGNEITEEAKENVNQK</t>
    </r>
  </si>
  <si>
    <t xml:space="preserve">1046.48  </t>
  </si>
  <si>
    <t xml:space="preserve">2090.95  </t>
  </si>
  <si>
    <t xml:space="preserve">2090.94  </t>
  </si>
  <si>
    <t xml:space="preserve">50  </t>
  </si>
  <si>
    <t xml:space="preserve">0.011 </t>
  </si>
  <si>
    <t xml:space="preserve">XP_002301809.1</t>
  </si>
  <si>
    <t xml:space="preserve">Rotamase FKBP 1</t>
  </si>
  <si>
    <t xml:space="preserve">Acetyl-peptide4</t>
  </si>
  <si>
    <r>
      <rPr>
        <b val="true"/>
        <sz val="12"/>
        <color rgb="FFFF0000"/>
        <rFont val="Times New Roman"/>
        <family val="1"/>
      </rPr>
      <t xml:space="preserve">M</t>
    </r>
    <r>
      <rPr>
        <sz val="12"/>
        <rFont val="Times New Roman"/>
        <family val="1"/>
      </rPr>
      <t xml:space="preserve">EEDFELPTGDEMMMNNGDQLDLPDEGPMLK</t>
    </r>
  </si>
  <si>
    <t xml:space="preserve">1195.18  </t>
  </si>
  <si>
    <t xml:space="preserve">3582.52  </t>
  </si>
  <si>
    <t xml:space="preserve">3582.49  </t>
  </si>
  <si>
    <t xml:space="preserve">0.04 </t>
  </si>
  <si>
    <t xml:space="preserve">0  </t>
  </si>
  <si>
    <t xml:space="preserve">81  </t>
  </si>
  <si>
    <t xml:space="preserve">1.7e-005 </t>
  </si>
  <si>
    <t xml:space="preserve">XP_002328616.1</t>
  </si>
  <si>
    <t xml:space="preserve">putative PR-10 type pathogenesis-related proteins</t>
  </si>
  <si>
    <t xml:space="preserve">Acetyl-peptide5</t>
  </si>
  <si>
    <r>
      <rPr>
        <b val="true"/>
        <sz val="12"/>
        <color rgb="FFFF0000"/>
        <rFont val="Times New Roman"/>
        <family val="1"/>
      </rPr>
      <t xml:space="preserve">M</t>
    </r>
    <r>
      <rPr>
        <sz val="12"/>
        <rFont val="Times New Roman"/>
        <family val="1"/>
      </rPr>
      <t xml:space="preserve">EVLTFTEEFSSPAAAK</t>
    </r>
  </si>
  <si>
    <t xml:space="preserve">950.46  </t>
  </si>
  <si>
    <t xml:space="preserve">1898.91  </t>
  </si>
  <si>
    <t xml:space="preserve">1898.90  </t>
  </si>
  <si>
    <t xml:space="preserve">100  </t>
  </si>
  <si>
    <t xml:space="preserve">9e-008 </t>
  </si>
  <si>
    <r>
      <rPr>
        <b val="true"/>
        <sz val="12"/>
        <color rgb="FFFF0000"/>
        <rFont val="Times New Roman"/>
        <family val="1"/>
      </rPr>
      <t xml:space="preserve">M</t>
    </r>
    <r>
      <rPr>
        <sz val="12"/>
        <rFont val="Times New Roman"/>
        <family val="1"/>
      </rPr>
      <t xml:space="preserve">EVLTFTEEFSSPAAAKR</t>
    </r>
  </si>
  <si>
    <t xml:space="preserve">1028.51  </t>
  </si>
  <si>
    <t xml:space="preserve">2055.00  </t>
  </si>
  <si>
    <t xml:space="preserve">132  </t>
  </si>
  <si>
    <t xml:space="preserve">6.2e-011 </t>
  </si>
  <si>
    <t xml:space="preserve">XP_002302922.1</t>
  </si>
  <si>
    <t xml:space="preserve">1-aminocyclopropane-1-carboxylate oxidase-1</t>
  </si>
  <si>
    <t xml:space="preserve">Acetyl-peptide6</t>
  </si>
  <si>
    <r>
      <rPr>
        <b val="true"/>
        <sz val="12"/>
        <color rgb="FFFF0000"/>
        <rFont val="Times New Roman"/>
        <family val="1"/>
      </rPr>
      <t xml:space="preserve">M</t>
    </r>
    <r>
      <rPr>
        <sz val="12"/>
        <rFont val="Times New Roman"/>
        <family val="1"/>
      </rPr>
      <t xml:space="preserve">EVMASNAASSFDPEDGSNYDNANEVK</t>
    </r>
  </si>
  <si>
    <t xml:space="preserve">978.74  </t>
  </si>
  <si>
    <t xml:space="preserve">2933.20  </t>
  </si>
  <si>
    <t xml:space="preserve">54  </t>
  </si>
  <si>
    <t xml:space="preserve">0.0059 </t>
  </si>
  <si>
    <t xml:space="preserve">XP_002331268.1</t>
  </si>
  <si>
    <t xml:space="preserve">cAMP-regulated phosphoprotein 19-related protein</t>
  </si>
  <si>
    <t xml:space="preserve">Acetyl-peptide7</t>
  </si>
  <si>
    <r>
      <rPr>
        <b val="true"/>
        <sz val="12"/>
        <color rgb="FFFF0000"/>
        <rFont val="Times New Roman"/>
        <family val="1"/>
      </rPr>
      <t xml:space="preserve">M</t>
    </r>
    <r>
      <rPr>
        <sz val="12"/>
        <rFont val="Times New Roman"/>
        <family val="1"/>
      </rPr>
      <t xml:space="preserve">EDNKQDQVDGNLSEDK</t>
    </r>
  </si>
  <si>
    <t xml:space="preserve">1003.94  </t>
  </si>
  <si>
    <t xml:space="preserve">2005.86  </t>
  </si>
  <si>
    <t xml:space="preserve">2005.85  </t>
  </si>
  <si>
    <t xml:space="preserve">84  </t>
  </si>
  <si>
    <t xml:space="preserve">3.9e-006 </t>
  </si>
  <si>
    <t xml:space="preserve">XP_002311836.1</t>
  </si>
  <si>
    <t xml:space="preserve">auxin/aluminum-responsive protein, putative</t>
  </si>
  <si>
    <t xml:space="preserve">Acetyl-peptide8</t>
  </si>
  <si>
    <r>
      <rPr>
        <b val="true"/>
        <sz val="12"/>
        <color rgb="FFFF0000"/>
        <rFont val="Times New Roman"/>
        <family val="1"/>
      </rPr>
      <t xml:space="preserve">M</t>
    </r>
    <r>
      <rPr>
        <sz val="12"/>
        <rFont val="Times New Roman"/>
        <family val="1"/>
      </rPr>
      <t xml:space="preserve">LGVFSSAIVSPPDELVAAGSR</t>
    </r>
    <r>
      <rPr>
        <u val="single"/>
        <sz val="12"/>
        <rFont val="Times New Roman"/>
        <family val="1"/>
      </rPr>
      <t xml:space="preserve">T</t>
    </r>
    <r>
      <rPr>
        <sz val="12"/>
        <rFont val="Times New Roman"/>
        <family val="1"/>
      </rPr>
      <t xml:space="preserve">PSPK</t>
    </r>
  </si>
  <si>
    <t xml:space="preserve">Yes</t>
  </si>
  <si>
    <t xml:space="preserve">945.81  </t>
  </si>
  <si>
    <t xml:space="preserve">2834.40  </t>
  </si>
  <si>
    <t xml:space="preserve">2834.39  </t>
  </si>
  <si>
    <t xml:space="preserve">0.00 </t>
  </si>
  <si>
    <t xml:space="preserve">130  </t>
  </si>
  <si>
    <t xml:space="preserve">1.4e-010 </t>
  </si>
  <si>
    <r>
      <rPr>
        <b val="true"/>
        <u val="single"/>
        <sz val="12"/>
        <color rgb="FFFF0000"/>
        <rFont val="Times New Roman"/>
        <family val="1"/>
      </rPr>
      <t xml:space="preserve">M</t>
    </r>
    <r>
      <rPr>
        <sz val="12"/>
        <rFont val="Times New Roman"/>
        <family val="1"/>
      </rPr>
      <t xml:space="preserve">LGVFSSAIVSPPDELVAAGSR</t>
    </r>
    <r>
      <rPr>
        <u val="single"/>
        <sz val="12"/>
        <rFont val="Times New Roman"/>
        <family val="1"/>
      </rPr>
      <t xml:space="preserve">T</t>
    </r>
    <r>
      <rPr>
        <sz val="12"/>
        <rFont val="Times New Roman"/>
        <family val="1"/>
      </rPr>
      <t xml:space="preserve">PSPK</t>
    </r>
  </si>
  <si>
    <t xml:space="preserve">951.14  </t>
  </si>
  <si>
    <t xml:space="preserve">2850.39  </t>
  </si>
  <si>
    <t xml:space="preserve">63  </t>
  </si>
  <si>
    <t xml:space="preserve">0.00076 </t>
  </si>
  <si>
    <t xml:space="preserve">XP_002314449.1</t>
  </si>
  <si>
    <t xml:space="preserve">HSBP (heat shock factor binding protein)</t>
  </si>
  <si>
    <t xml:space="preserve">Acetyl-peptide9</t>
  </si>
  <si>
    <r>
      <rPr>
        <b val="true"/>
        <sz val="12"/>
        <color rgb="FFFF0000"/>
        <rFont val="Times New Roman"/>
        <family val="1"/>
      </rPr>
      <t xml:space="preserve">M</t>
    </r>
    <r>
      <rPr>
        <sz val="12"/>
        <rFont val="Times New Roman"/>
        <family val="1"/>
      </rPr>
      <t xml:space="preserve">DGHDADDAKKSTADMTAFVQNLLQQMQSR</t>
    </r>
  </si>
  <si>
    <t xml:space="preserve">849.38  </t>
  </si>
  <si>
    <t xml:space="preserve">3393.49  </t>
  </si>
  <si>
    <t xml:space="preserve">3393.54  </t>
  </si>
  <si>
    <t xml:space="preserve">-0.05 </t>
  </si>
  <si>
    <t xml:space="preserve">2  </t>
  </si>
  <si>
    <t xml:space="preserve">88  </t>
  </si>
  <si>
    <t xml:space="preserve">3.1e-006 </t>
  </si>
  <si>
    <t xml:space="preserve">XP_002338396.1</t>
  </si>
  <si>
    <t xml:space="preserve">polyphenol oxidase</t>
  </si>
  <si>
    <t xml:space="preserve">Acetyl-peptide10</t>
  </si>
  <si>
    <r>
      <rPr>
        <b val="true"/>
        <sz val="12"/>
        <color rgb="FFFF0000"/>
        <rFont val="Times New Roman"/>
        <family val="1"/>
      </rPr>
      <t xml:space="preserve">M</t>
    </r>
    <r>
      <rPr>
        <sz val="12"/>
        <rFont val="Times New Roman"/>
        <family val="1"/>
      </rPr>
      <t xml:space="preserve">GNFYSAGRDPIFY</t>
    </r>
    <r>
      <rPr>
        <u val="single"/>
        <sz val="12"/>
        <rFont val="Times New Roman"/>
        <family val="1"/>
      </rPr>
      <t xml:space="preserve">C</t>
    </r>
    <r>
      <rPr>
        <sz val="12"/>
        <rFont val="Times New Roman"/>
        <family val="1"/>
      </rPr>
      <t xml:space="preserve">HHSNVDR</t>
    </r>
  </si>
  <si>
    <t xml:space="preserve">895.82  </t>
  </si>
  <si>
    <t xml:space="preserve">2684.43  </t>
  </si>
  <si>
    <t xml:space="preserve">2684.16  </t>
  </si>
  <si>
    <t xml:space="preserve">0.26 </t>
  </si>
  <si>
    <t xml:space="preserve">85  </t>
  </si>
  <si>
    <t xml:space="preserve">1.3e-006 </t>
  </si>
  <si>
    <t xml:space="preserve">Group (ii): NME-dependent Nα-acetylation group</t>
  </si>
  <si>
    <t xml:space="preserve">XP_002313984.1</t>
  </si>
  <si>
    <t xml:space="preserve">Ran-binding protein 1-c </t>
  </si>
  <si>
    <t xml:space="preserve">Acetyl-peptide11</t>
  </si>
  <si>
    <r>
      <rPr>
        <b val="true"/>
        <sz val="12"/>
        <color rgb="FFFF0000"/>
        <rFont val="Times New Roman"/>
        <family val="1"/>
      </rPr>
      <t xml:space="preserve">A</t>
    </r>
    <r>
      <rPr>
        <sz val="12"/>
        <rFont val="Times New Roman"/>
        <family val="1"/>
      </rPr>
      <t xml:space="preserve">STEPEHEHREDEEAPAGEDEDTGAQVAPIVK</t>
    </r>
  </si>
  <si>
    <t xml:space="preserve">1162.53  </t>
  </si>
  <si>
    <t xml:space="preserve">3484.57  </t>
  </si>
  <si>
    <t xml:space="preserve">3484.55  </t>
  </si>
  <si>
    <t xml:space="preserve">0.02 </t>
  </si>
  <si>
    <t xml:space="preserve">2e-010 </t>
  </si>
  <si>
    <t xml:space="preserve">XP_002298487.1</t>
  </si>
  <si>
    <t xml:space="preserve">Ran-binding protein 1-b</t>
  </si>
  <si>
    <t xml:space="preserve">Acetyl-peptide12</t>
  </si>
  <si>
    <r>
      <rPr>
        <b val="true"/>
        <sz val="12"/>
        <color rgb="FFFF0000"/>
        <rFont val="Times New Roman"/>
        <family val="1"/>
      </rPr>
      <t xml:space="preserve">A</t>
    </r>
    <r>
      <rPr>
        <sz val="12"/>
        <rFont val="Times New Roman"/>
        <family val="1"/>
      </rPr>
      <t xml:space="preserve">STEPEHQHREDEEAPAGDDEDTGAQVAPIVK</t>
    </r>
  </si>
  <si>
    <t xml:space="preserve">868.39  </t>
  </si>
  <si>
    <t xml:space="preserve">3469.52  </t>
  </si>
  <si>
    <t xml:space="preserve">3469.55  </t>
  </si>
  <si>
    <t xml:space="preserve">-0.03 </t>
  </si>
  <si>
    <t xml:space="preserve">104  </t>
  </si>
  <si>
    <t xml:space="preserve">7.2e-008 </t>
  </si>
  <si>
    <t xml:space="preserve">XP_002316672.1</t>
  </si>
  <si>
    <t xml:space="preserve">adenine nucleotide alpha hydrolases-like protein</t>
  </si>
  <si>
    <t xml:space="preserve">Acetyl-peptide13</t>
  </si>
  <si>
    <r>
      <rPr>
        <b val="true"/>
        <sz val="12"/>
        <color rgb="FFFF0000"/>
        <rFont val="Times New Roman"/>
        <family val="1"/>
      </rPr>
      <t xml:space="preserve">A</t>
    </r>
    <r>
      <rPr>
        <sz val="12"/>
        <rFont val="Times New Roman"/>
        <family val="1"/>
      </rPr>
      <t xml:space="preserve">SSP</t>
    </r>
    <r>
      <rPr>
        <u val="single"/>
        <sz val="12"/>
        <rFont val="Times New Roman"/>
        <family val="1"/>
      </rPr>
      <t xml:space="preserve">S</t>
    </r>
    <r>
      <rPr>
        <sz val="12"/>
        <rFont val="Times New Roman"/>
        <family val="1"/>
      </rPr>
      <t xml:space="preserve">PKKNPPTESAVVVQVQPP</t>
    </r>
    <r>
      <rPr>
        <u val="single"/>
        <sz val="12"/>
        <rFont val="Times New Roman"/>
        <family val="1"/>
      </rPr>
      <t xml:space="preserve">S</t>
    </r>
    <r>
      <rPr>
        <sz val="12"/>
        <rFont val="Times New Roman"/>
        <family val="1"/>
      </rPr>
      <t xml:space="preserve">PR</t>
    </r>
  </si>
  <si>
    <t xml:space="preserve">962.80  </t>
  </si>
  <si>
    <t xml:space="preserve">2885.38  </t>
  </si>
  <si>
    <t xml:space="preserve">2885.37  </t>
  </si>
  <si>
    <t xml:space="preserve">87  </t>
  </si>
  <si>
    <t xml:space="preserve">3.2e-006 </t>
  </si>
  <si>
    <r>
      <rPr>
        <b val="true"/>
        <sz val="12"/>
        <color rgb="FFFF0000"/>
        <rFont val="Times New Roman"/>
        <family val="1"/>
      </rPr>
      <t xml:space="preserve">A</t>
    </r>
    <r>
      <rPr>
        <sz val="12"/>
        <rFont val="Times New Roman"/>
        <family val="1"/>
      </rPr>
      <t xml:space="preserve">SSP</t>
    </r>
    <r>
      <rPr>
        <u val="single"/>
        <sz val="12"/>
        <rFont val="Times New Roman"/>
        <family val="1"/>
      </rPr>
      <t xml:space="preserve">S</t>
    </r>
    <r>
      <rPr>
        <sz val="12"/>
        <rFont val="Times New Roman"/>
        <family val="1"/>
      </rPr>
      <t xml:space="preserve">PKKNPPTESAVVVQVQPPSPR</t>
    </r>
  </si>
  <si>
    <t xml:space="preserve">936.14  </t>
  </si>
  <si>
    <t xml:space="preserve">2805.41  </t>
  </si>
  <si>
    <t xml:space="preserve">(58) </t>
  </si>
  <si>
    <t xml:space="preserve">0.0022 </t>
  </si>
  <si>
    <r>
      <rPr>
        <b val="true"/>
        <sz val="12"/>
        <color rgb="FFFF0000"/>
        <rFont val="Times New Roman"/>
        <family val="1"/>
      </rPr>
      <t xml:space="preserve">A</t>
    </r>
    <r>
      <rPr>
        <sz val="12"/>
        <rFont val="Times New Roman"/>
        <family val="1"/>
      </rPr>
      <t xml:space="preserve">SSP</t>
    </r>
    <r>
      <rPr>
        <u val="single"/>
        <sz val="12"/>
        <rFont val="Times New Roman"/>
        <family val="1"/>
      </rPr>
      <t xml:space="preserve">S</t>
    </r>
    <r>
      <rPr>
        <sz val="12"/>
        <rFont val="Times New Roman"/>
        <family val="1"/>
      </rPr>
      <t xml:space="preserve">PKKNPP</t>
    </r>
    <r>
      <rPr>
        <u val="single"/>
        <sz val="12"/>
        <rFont val="Times New Roman"/>
        <family val="1"/>
      </rPr>
      <t xml:space="preserve">T</t>
    </r>
    <r>
      <rPr>
        <sz val="12"/>
        <rFont val="Times New Roman"/>
        <family val="1"/>
      </rPr>
      <t xml:space="preserve">ESAVVVQVQPPSPR</t>
    </r>
  </si>
  <si>
    <t xml:space="preserve">83  </t>
  </si>
  <si>
    <t xml:space="preserve">8.2e-006 </t>
  </si>
  <si>
    <r>
      <rPr>
        <b val="true"/>
        <sz val="12"/>
        <color rgb="FFFF0000"/>
        <rFont val="Times New Roman"/>
        <family val="1"/>
      </rPr>
      <t xml:space="preserve">A</t>
    </r>
    <r>
      <rPr>
        <sz val="12"/>
        <rFont val="Times New Roman"/>
        <family val="1"/>
      </rPr>
      <t xml:space="preserve">S</t>
    </r>
    <r>
      <rPr>
        <u val="single"/>
        <sz val="12"/>
        <rFont val="Times New Roman"/>
        <family val="1"/>
      </rPr>
      <t xml:space="preserve">S</t>
    </r>
    <r>
      <rPr>
        <sz val="12"/>
        <rFont val="Times New Roman"/>
        <family val="1"/>
      </rPr>
      <t xml:space="preserve">PSPKKNPPTESAVVVQVQPP</t>
    </r>
    <r>
      <rPr>
        <u val="single"/>
        <sz val="12"/>
        <rFont val="Times New Roman"/>
        <family val="1"/>
      </rPr>
      <t xml:space="preserve">S</t>
    </r>
    <r>
      <rPr>
        <sz val="12"/>
        <rFont val="Times New Roman"/>
        <family val="1"/>
      </rPr>
      <t xml:space="preserve">PR</t>
    </r>
  </si>
  <si>
    <t xml:space="preserve">65  </t>
  </si>
  <si>
    <t xml:space="preserve">0.00051 </t>
  </si>
  <si>
    <t xml:space="preserve">XP_002298802.1</t>
  </si>
  <si>
    <t xml:space="preserve">L-galactose dehydrogenase</t>
  </si>
  <si>
    <t xml:space="preserve">Acetyl-peptide14</t>
  </si>
  <si>
    <r>
      <rPr>
        <b val="true"/>
        <sz val="12"/>
        <color rgb="FFFF0000"/>
        <rFont val="Times New Roman"/>
        <family val="1"/>
      </rPr>
      <t xml:space="preserve">A</t>
    </r>
    <r>
      <rPr>
        <sz val="12"/>
        <rFont val="Times New Roman"/>
        <family val="1"/>
      </rPr>
      <t xml:space="preserve">SPPHPNLELRPLGNTGLK</t>
    </r>
  </si>
  <si>
    <t xml:space="preserve">711.70  </t>
  </si>
  <si>
    <t xml:space="preserve">2132.06  </t>
  </si>
  <si>
    <t xml:space="preserve">2132.08  </t>
  </si>
  <si>
    <t xml:space="preserve">-0.01 </t>
  </si>
  <si>
    <t xml:space="preserve">78  </t>
  </si>
  <si>
    <t xml:space="preserve">1.8e-005 </t>
  </si>
  <si>
    <t xml:space="preserve">XP_002326641.1</t>
  </si>
  <si>
    <t xml:space="preserve">peroxin 19-1</t>
  </si>
  <si>
    <t xml:space="preserve">Acetyl-peptide15</t>
  </si>
  <si>
    <r>
      <rPr>
        <b val="true"/>
        <sz val="12"/>
        <color rgb="FFFF0000"/>
        <rFont val="Times New Roman"/>
        <family val="1"/>
      </rPr>
      <t xml:space="preserve">A</t>
    </r>
    <r>
      <rPr>
        <sz val="12"/>
        <rFont val="Times New Roman"/>
        <family val="1"/>
      </rPr>
      <t xml:space="preserve">DQHDDLEQLLDSAVDDFQTLNLAPASQR</t>
    </r>
  </si>
  <si>
    <t xml:space="preserve">1089.86  </t>
  </si>
  <si>
    <t xml:space="preserve">3266.55  </t>
  </si>
  <si>
    <t xml:space="preserve">3266.53  </t>
  </si>
  <si>
    <t xml:space="preserve">127  </t>
  </si>
  <si>
    <t xml:space="preserve">3.3e-010 </t>
  </si>
  <si>
    <t xml:space="preserve">XP_002304276.1</t>
  </si>
  <si>
    <t xml:space="preserve">Acetyl-peptide16</t>
  </si>
  <si>
    <r>
      <rPr>
        <b val="true"/>
        <sz val="12"/>
        <color rgb="FFFF0000"/>
        <rFont val="Times New Roman"/>
        <family val="1"/>
      </rPr>
      <t xml:space="preserve">A</t>
    </r>
    <r>
      <rPr>
        <sz val="12"/>
        <rFont val="Times New Roman"/>
        <family val="1"/>
      </rPr>
      <t xml:space="preserve">DQHDDLEQLLDSALDDFQNLNLAPASQR</t>
    </r>
  </si>
  <si>
    <t xml:space="preserve">1098.86  </t>
  </si>
  <si>
    <t xml:space="preserve">3293.55  </t>
  </si>
  <si>
    <t xml:space="preserve">3293.54  </t>
  </si>
  <si>
    <t xml:space="preserve">161  </t>
  </si>
  <si>
    <t xml:space="preserve">1.4e-013 </t>
  </si>
  <si>
    <t xml:space="preserve">XP_002309211.1</t>
  </si>
  <si>
    <t xml:space="preserve">NMT1 (protein N-myristoyltransferase 1)</t>
  </si>
  <si>
    <t xml:space="preserve">Acetyl-peptide17</t>
  </si>
  <si>
    <r>
      <rPr>
        <b val="true"/>
        <sz val="12"/>
        <color rgb="FFFF0000"/>
        <rFont val="Times New Roman"/>
        <family val="1"/>
      </rPr>
      <t xml:space="preserve">A</t>
    </r>
    <r>
      <rPr>
        <sz val="12"/>
        <rFont val="Times New Roman"/>
        <family val="1"/>
      </rPr>
      <t xml:space="preserve">DNNNNSLPGSSKDNPDHDSETNPVSK</t>
    </r>
  </si>
  <si>
    <t xml:space="preserve">965.76  </t>
  </si>
  <si>
    <t xml:space="preserve">2894.27  </t>
  </si>
  <si>
    <t xml:space="preserve">2894.26  </t>
  </si>
  <si>
    <t xml:space="preserve">91  </t>
  </si>
  <si>
    <t xml:space="preserve">1.4e-006 </t>
  </si>
  <si>
    <r>
      <rPr>
        <b val="true"/>
        <sz val="12"/>
        <color rgb="FFFF0000"/>
        <rFont val="Times New Roman"/>
        <family val="1"/>
      </rPr>
      <t xml:space="preserve">A</t>
    </r>
    <r>
      <rPr>
        <sz val="12"/>
        <rFont val="Times New Roman"/>
        <family val="1"/>
      </rPr>
      <t xml:space="preserve">DNNNNSLPGSSKDNPDHDSETNPVSKENSSLSTIVRR</t>
    </r>
  </si>
  <si>
    <t xml:space="preserve">828.39  </t>
  </si>
  <si>
    <t xml:space="preserve">4136.89  </t>
  </si>
  <si>
    <t xml:space="preserve">4136.92  </t>
  </si>
  <si>
    <t xml:space="preserve">3  </t>
  </si>
  <si>
    <t xml:space="preserve">3.2e-005 </t>
  </si>
  <si>
    <t xml:space="preserve">XP_002320523.1</t>
  </si>
  <si>
    <t xml:space="preserve">nuclear transcription factor Y subunit B-3</t>
  </si>
  <si>
    <t xml:space="preserve">Acetyl-peptide18</t>
  </si>
  <si>
    <r>
      <rPr>
        <b val="true"/>
        <sz val="12"/>
        <color rgb="FFFF0000"/>
        <rFont val="Times New Roman"/>
        <family val="1"/>
      </rPr>
      <t xml:space="preserve">A</t>
    </r>
    <r>
      <rPr>
        <sz val="12"/>
        <rFont val="Times New Roman"/>
        <family val="1"/>
      </rPr>
      <t xml:space="preserve">D</t>
    </r>
    <r>
      <rPr>
        <u val="single"/>
        <sz val="12"/>
        <rFont val="Times New Roman"/>
        <family val="1"/>
      </rPr>
      <t xml:space="preserve">S</t>
    </r>
    <r>
      <rPr>
        <sz val="12"/>
        <rFont val="Times New Roman"/>
        <family val="1"/>
      </rPr>
      <t xml:space="preserve">DNESGGHNAVSELSAKEQDRFLPIANVSR</t>
    </r>
  </si>
  <si>
    <t xml:space="preserve">884.65  </t>
  </si>
  <si>
    <t xml:space="preserve">3534.59  </t>
  </si>
  <si>
    <t xml:space="preserve">3534.60  </t>
  </si>
  <si>
    <t xml:space="preserve">198  </t>
  </si>
  <si>
    <t xml:space="preserve">3.2e-017 </t>
  </si>
  <si>
    <r>
      <rPr>
        <b val="true"/>
        <sz val="12"/>
        <color rgb="FFFF0000"/>
        <rFont val="Times New Roman"/>
        <family val="1"/>
      </rPr>
      <t xml:space="preserve">A</t>
    </r>
    <r>
      <rPr>
        <sz val="12"/>
        <rFont val="Times New Roman"/>
        <family val="1"/>
      </rPr>
      <t xml:space="preserve">DSDNESGGHNAVSELSAK</t>
    </r>
  </si>
  <si>
    <t xml:space="preserve">1045.40  </t>
  </si>
  <si>
    <t xml:space="preserve">2088.78  </t>
  </si>
  <si>
    <t xml:space="preserve">2088.77  </t>
  </si>
  <si>
    <t xml:space="preserve">126  </t>
  </si>
  <si>
    <t xml:space="preserve">2.6e-010 </t>
  </si>
  <si>
    <r>
      <rPr>
        <b val="true"/>
        <sz val="12"/>
        <color rgb="FFFF0000"/>
        <rFont val="Times New Roman"/>
        <family val="1"/>
      </rPr>
      <t xml:space="preserve">A</t>
    </r>
    <r>
      <rPr>
        <sz val="12"/>
        <rFont val="Times New Roman"/>
        <family val="1"/>
      </rPr>
      <t xml:space="preserve">D</t>
    </r>
    <r>
      <rPr>
        <u val="single"/>
        <sz val="12"/>
        <rFont val="Times New Roman"/>
        <family val="1"/>
      </rPr>
      <t xml:space="preserve">S</t>
    </r>
    <r>
      <rPr>
        <sz val="12"/>
        <rFont val="Times New Roman"/>
        <family val="1"/>
      </rPr>
      <t xml:space="preserve">DNE</t>
    </r>
    <r>
      <rPr>
        <u val="single"/>
        <sz val="12"/>
        <rFont val="Times New Roman"/>
        <family val="1"/>
      </rPr>
      <t xml:space="preserve">S</t>
    </r>
    <r>
      <rPr>
        <sz val="12"/>
        <rFont val="Times New Roman"/>
        <family val="1"/>
      </rPr>
      <t xml:space="preserve">GGHNAVSELSAKEQDRFLPIANVSR</t>
    </r>
  </si>
  <si>
    <t xml:space="preserve">904.65  </t>
  </si>
  <si>
    <t xml:space="preserve">3614.56  </t>
  </si>
  <si>
    <t xml:space="preserve">3614.57  </t>
  </si>
  <si>
    <t xml:space="preserve">(115) </t>
  </si>
  <si>
    <t xml:space="preserve">6.8e-009 </t>
  </si>
  <si>
    <t xml:space="preserve">XP_002312089.1</t>
  </si>
  <si>
    <t xml:space="preserve">heat shock protein 70</t>
  </si>
  <si>
    <t xml:space="preserve">Acetyl-peptide19</t>
  </si>
  <si>
    <r>
      <rPr>
        <b val="true"/>
        <sz val="12"/>
        <color rgb="FFFF0000"/>
        <rFont val="Times New Roman"/>
        <family val="1"/>
      </rPr>
      <t xml:space="preserve">A</t>
    </r>
    <r>
      <rPr>
        <sz val="12"/>
        <rFont val="Times New Roman"/>
        <family val="1"/>
      </rPr>
      <t xml:space="preserve">GKGEGPAIGIDLGTTYSCVGVWQHDRVEIIANDQGNR</t>
    </r>
  </si>
  <si>
    <t xml:space="preserve">1024.76  </t>
  </si>
  <si>
    <t xml:space="preserve">4095.00  </t>
  </si>
  <si>
    <t xml:space="preserve">4094.99  </t>
  </si>
  <si>
    <t xml:space="preserve">182  </t>
  </si>
  <si>
    <t xml:space="preserve">1.1e-015 </t>
  </si>
  <si>
    <t xml:space="preserve">XP_002325142.1</t>
  </si>
  <si>
    <t xml:space="preserve">glyceraldehyde-3-phosphate dehydrogenase</t>
  </si>
  <si>
    <t xml:space="preserve">Acetyl-peptide20</t>
  </si>
  <si>
    <r>
      <rPr>
        <b val="true"/>
        <sz val="12"/>
        <color rgb="FFFF0000"/>
        <rFont val="Times New Roman"/>
        <family val="1"/>
      </rPr>
      <t xml:space="preserve">A</t>
    </r>
    <r>
      <rPr>
        <sz val="12"/>
        <rFont val="Times New Roman"/>
        <family val="1"/>
      </rPr>
      <t xml:space="preserve">GTGVFSEILDGDAYK</t>
    </r>
  </si>
  <si>
    <t xml:space="preserve">842.91  </t>
  </si>
  <si>
    <t xml:space="preserve">1683.81  </t>
  </si>
  <si>
    <t xml:space="preserve">1683.80  </t>
  </si>
  <si>
    <t xml:space="preserve">0.0081 </t>
  </si>
  <si>
    <t xml:space="preserve">XP_002312090.1</t>
  </si>
  <si>
    <t xml:space="preserve">Acetyl-peptide21</t>
  </si>
  <si>
    <t xml:space="preserve">4095.01  </t>
  </si>
  <si>
    <t xml:space="preserve">139  </t>
  </si>
  <si>
    <t xml:space="preserve">2.2e-011 </t>
  </si>
  <si>
    <t xml:space="preserve">XP_002332589.1</t>
  </si>
  <si>
    <t xml:space="preserve">Acetyl-peptide22</t>
  </si>
  <si>
    <t xml:space="preserve">XP_002332588.1</t>
  </si>
  <si>
    <t xml:space="preserve">Acetyl-peptide23</t>
  </si>
  <si>
    <r>
      <rPr>
        <b val="true"/>
        <sz val="12"/>
        <color rgb="FFFF0000"/>
        <rFont val="Times New Roman"/>
        <family val="1"/>
      </rPr>
      <t xml:space="preserve">A</t>
    </r>
    <r>
      <rPr>
        <sz val="12"/>
        <rFont val="Times New Roman"/>
        <family val="1"/>
      </rPr>
      <t xml:space="preserve">GKGEGPAIGIDLGTTYS</t>
    </r>
    <r>
      <rPr>
        <u val="single"/>
        <sz val="12"/>
        <rFont val="Times New Roman"/>
        <family val="1"/>
      </rPr>
      <t xml:space="preserve">C</t>
    </r>
    <r>
      <rPr>
        <sz val="12"/>
        <rFont val="Times New Roman"/>
        <family val="1"/>
      </rPr>
      <t xml:space="preserve">VGVWQHDRVEIIANDQGNR</t>
    </r>
  </si>
  <si>
    <t xml:space="preserve">156  </t>
  </si>
  <si>
    <t xml:space="preserve">4.2e-013 </t>
  </si>
  <si>
    <t xml:space="preserve">XP_002316294.1</t>
  </si>
  <si>
    <t xml:space="preserve">Acetyl-peptide24</t>
  </si>
  <si>
    <t xml:space="preserve">XP_002305213.1</t>
  </si>
  <si>
    <t xml:space="preserve">HMGA (high mobility group protein A) </t>
  </si>
  <si>
    <t xml:space="preserve">Acetyl-peptide25</t>
  </si>
  <si>
    <r>
      <rPr>
        <b val="true"/>
        <sz val="12"/>
        <color rgb="FFFF0000"/>
        <rFont val="Times New Roman"/>
        <family val="1"/>
      </rPr>
      <t xml:space="preserve">A</t>
    </r>
    <r>
      <rPr>
        <sz val="12"/>
        <rFont val="Times New Roman"/>
        <family val="1"/>
      </rPr>
      <t xml:space="preserve">AEEISKPPSLPPYPEMIWSAIAALNETGGSNK</t>
    </r>
  </si>
  <si>
    <t xml:space="preserve">1170.91  </t>
  </si>
  <si>
    <t xml:space="preserve">3509.72  </t>
  </si>
  <si>
    <t xml:space="preserve">3509.74  </t>
  </si>
  <si>
    <t xml:space="preserve">-0.02 </t>
  </si>
  <si>
    <t xml:space="preserve">52  </t>
  </si>
  <si>
    <t xml:space="preserve">HMGA (high mobility group protein A)</t>
  </si>
  <si>
    <t xml:space="preserve">Acetyl-peptide26</t>
  </si>
  <si>
    <r>
      <rPr>
        <b val="true"/>
        <sz val="12"/>
        <color rgb="FFFF0000"/>
        <rFont val="Times New Roman"/>
        <family val="1"/>
      </rPr>
      <t xml:space="preserve">A</t>
    </r>
    <r>
      <rPr>
        <sz val="12"/>
        <rFont val="Times New Roman"/>
        <family val="1"/>
      </rPr>
      <t xml:space="preserve">A</t>
    </r>
    <r>
      <rPr>
        <u val="single"/>
        <sz val="12"/>
        <rFont val="Times New Roman"/>
        <family val="1"/>
      </rPr>
      <t xml:space="preserve">T</t>
    </r>
    <r>
      <rPr>
        <sz val="12"/>
        <rFont val="Times New Roman"/>
        <family val="1"/>
      </rPr>
      <t xml:space="preserve">PTSEMADGPVLSLITK</t>
    </r>
  </si>
  <si>
    <t xml:space="preserve">1012.49  </t>
  </si>
  <si>
    <t xml:space="preserve">2022.97  </t>
  </si>
  <si>
    <t xml:space="preserve">2022.96  </t>
  </si>
  <si>
    <t xml:space="preserve">129  </t>
  </si>
  <si>
    <t xml:space="preserve">1.3e-010 </t>
  </si>
  <si>
    <r>
      <rPr>
        <b val="true"/>
        <sz val="12"/>
        <color rgb="FFFF0000"/>
        <rFont val="Times New Roman"/>
        <family val="1"/>
      </rPr>
      <t xml:space="preserve">A</t>
    </r>
    <r>
      <rPr>
        <sz val="12"/>
        <rFont val="Times New Roman"/>
        <family val="1"/>
      </rPr>
      <t xml:space="preserve">ATP</t>
    </r>
    <r>
      <rPr>
        <u val="single"/>
        <sz val="12"/>
        <rFont val="Times New Roman"/>
        <family val="1"/>
      </rPr>
      <t xml:space="preserve">T</t>
    </r>
    <r>
      <rPr>
        <sz val="12"/>
        <rFont val="Times New Roman"/>
        <family val="1"/>
      </rPr>
      <t xml:space="preserve">SEMADGPVLSLITK</t>
    </r>
  </si>
  <si>
    <t xml:space="preserve">1012.50  </t>
  </si>
  <si>
    <t xml:space="preserve">2022.98  </t>
  </si>
  <si>
    <t xml:space="preserve">106  </t>
  </si>
  <si>
    <t xml:space="preserve">2.9e-008 </t>
  </si>
  <si>
    <r>
      <rPr>
        <b val="true"/>
        <sz val="12"/>
        <color rgb="FFFF0000"/>
        <rFont val="Times New Roman"/>
        <family val="1"/>
      </rPr>
      <t xml:space="preserve">A</t>
    </r>
    <r>
      <rPr>
        <sz val="12"/>
        <rFont val="Times New Roman"/>
        <family val="1"/>
      </rPr>
      <t xml:space="preserve">A</t>
    </r>
    <r>
      <rPr>
        <u val="single"/>
        <sz val="12"/>
        <rFont val="Times New Roman"/>
        <family val="1"/>
      </rPr>
      <t xml:space="preserve">T</t>
    </r>
    <r>
      <rPr>
        <sz val="12"/>
        <rFont val="Times New Roman"/>
        <family val="1"/>
      </rPr>
      <t xml:space="preserve">P</t>
    </r>
    <r>
      <rPr>
        <u val="single"/>
        <sz val="12"/>
        <rFont val="Times New Roman"/>
        <family val="1"/>
      </rPr>
      <t xml:space="preserve">T</t>
    </r>
    <r>
      <rPr>
        <sz val="12"/>
        <rFont val="Times New Roman"/>
        <family val="1"/>
      </rPr>
      <t xml:space="preserve">SEMADGPVLSLITKR</t>
    </r>
  </si>
  <si>
    <t xml:space="preserve">1130.53  </t>
  </si>
  <si>
    <t xml:space="preserve">2259.04  </t>
  </si>
  <si>
    <t xml:space="preserve">2259.03  </t>
  </si>
  <si>
    <t xml:space="preserve">(51) </t>
  </si>
  <si>
    <t xml:space="preserve">0.0092 </t>
  </si>
  <si>
    <r>
      <rPr>
        <b val="true"/>
        <sz val="12"/>
        <color rgb="FFFF0000"/>
        <rFont val="Times New Roman"/>
        <family val="1"/>
      </rPr>
      <t xml:space="preserve">A</t>
    </r>
    <r>
      <rPr>
        <sz val="12"/>
        <rFont val="Times New Roman"/>
        <family val="1"/>
      </rPr>
      <t xml:space="preserve">ATPT</t>
    </r>
    <r>
      <rPr>
        <u val="single"/>
        <sz val="12"/>
        <rFont val="Times New Roman"/>
        <family val="1"/>
      </rPr>
      <t xml:space="preserve">S</t>
    </r>
    <r>
      <rPr>
        <sz val="12"/>
        <rFont val="Times New Roman"/>
        <family val="1"/>
      </rPr>
      <t xml:space="preserve">EMADGPVLSLITKR</t>
    </r>
  </si>
  <si>
    <t xml:space="preserve">1090.55  </t>
  </si>
  <si>
    <t xml:space="preserve">2179.08  </t>
  </si>
  <si>
    <t xml:space="preserve">2179.06  </t>
  </si>
  <si>
    <t xml:space="preserve">1e-005 </t>
  </si>
  <si>
    <r>
      <rPr>
        <b val="true"/>
        <sz val="12"/>
        <color rgb="FFFF0000"/>
        <rFont val="Times New Roman"/>
        <family val="1"/>
      </rPr>
      <t xml:space="preserve">A</t>
    </r>
    <r>
      <rPr>
        <sz val="12"/>
        <rFont val="Times New Roman"/>
        <family val="1"/>
      </rPr>
      <t xml:space="preserve">ATP</t>
    </r>
    <r>
      <rPr>
        <u val="single"/>
        <sz val="12"/>
        <rFont val="Times New Roman"/>
        <family val="1"/>
      </rPr>
      <t xml:space="preserve">T</t>
    </r>
    <r>
      <rPr>
        <sz val="12"/>
        <rFont val="Times New Roman"/>
        <family val="1"/>
      </rPr>
      <t xml:space="preserve">SEMADGPVLSLITKR</t>
    </r>
  </si>
  <si>
    <t xml:space="preserve">1090.54  </t>
  </si>
  <si>
    <t xml:space="preserve">110  </t>
  </si>
  <si>
    <t xml:space="preserve">1.2e-008 </t>
  </si>
  <si>
    <r>
      <rPr>
        <b val="true"/>
        <sz val="12"/>
        <color rgb="FFFF0000"/>
        <rFont val="Times New Roman"/>
        <family val="1"/>
      </rPr>
      <t xml:space="preserve">A</t>
    </r>
    <r>
      <rPr>
        <sz val="12"/>
        <rFont val="Times New Roman"/>
        <family val="1"/>
      </rPr>
      <t xml:space="preserve">A</t>
    </r>
    <r>
      <rPr>
        <u val="single"/>
        <sz val="12"/>
        <rFont val="Times New Roman"/>
        <family val="1"/>
      </rPr>
      <t xml:space="preserve">T</t>
    </r>
    <r>
      <rPr>
        <sz val="12"/>
        <rFont val="Times New Roman"/>
        <family val="1"/>
      </rPr>
      <t xml:space="preserve">PTSEMADGPVLSLITKR</t>
    </r>
  </si>
  <si>
    <t xml:space="preserve">2179.07  </t>
  </si>
  <si>
    <t xml:space="preserve">4e-008 </t>
  </si>
  <si>
    <t xml:space="preserve">724015;564333</t>
  </si>
  <si>
    <t xml:space="preserve">XP_002314993.1; XP_002312296.1</t>
  </si>
  <si>
    <t xml:space="preserve">s-adenosylmethionine synthetase 1</t>
  </si>
  <si>
    <t xml:space="preserve">Acetyl-peptide27</t>
  </si>
  <si>
    <r>
      <rPr>
        <b val="true"/>
        <sz val="12"/>
        <color rgb="FFFF0000"/>
        <rFont val="Times New Roman"/>
        <family val="1"/>
      </rPr>
      <t xml:space="preserve">A</t>
    </r>
    <r>
      <rPr>
        <sz val="12"/>
        <rFont val="Times New Roman"/>
        <family val="1"/>
      </rPr>
      <t xml:space="preserve">ETFLFTSESVNEGHPDKL</t>
    </r>
    <r>
      <rPr>
        <u val="single"/>
        <sz val="12"/>
        <rFont val="Times New Roman"/>
        <family val="1"/>
      </rPr>
      <t xml:space="preserve">C</t>
    </r>
    <r>
      <rPr>
        <sz val="12"/>
        <rFont val="Times New Roman"/>
        <family val="1"/>
      </rPr>
      <t xml:space="preserve">DQISDAVLDA</t>
    </r>
    <r>
      <rPr>
        <u val="single"/>
        <sz val="12"/>
        <rFont val="Times New Roman"/>
        <family val="1"/>
      </rPr>
      <t xml:space="preserve">C</t>
    </r>
    <r>
      <rPr>
        <sz val="12"/>
        <rFont val="Times New Roman"/>
        <family val="1"/>
      </rPr>
      <t xml:space="preserve">LAQDPDSK</t>
    </r>
  </si>
  <si>
    <t xml:space="preserve">1092.01  </t>
  </si>
  <si>
    <t xml:space="preserve">4364.00  </t>
  </si>
  <si>
    <t xml:space="preserve">4363.97  </t>
  </si>
  <si>
    <t xml:space="preserve">70  </t>
  </si>
  <si>
    <t xml:space="preserve">0.00025 </t>
  </si>
  <si>
    <t xml:space="preserve">XP_002326399.1</t>
  </si>
  <si>
    <t xml:space="preserve">DEAD-box ATP-dependent RNA helicase 38</t>
  </si>
  <si>
    <t xml:space="preserve">Acetyl-peptide28</t>
  </si>
  <si>
    <r>
      <rPr>
        <b val="true"/>
        <sz val="12"/>
        <color rgb="FFFF0000"/>
        <rFont val="Times New Roman"/>
        <family val="1"/>
      </rPr>
      <t xml:space="preserve">A</t>
    </r>
    <r>
      <rPr>
        <sz val="12"/>
        <rFont val="Times New Roman"/>
        <family val="1"/>
      </rPr>
      <t xml:space="preserve">EVTETTAASSSEGQKPAVPETK</t>
    </r>
  </si>
  <si>
    <t xml:space="preserve">787.38  </t>
  </si>
  <si>
    <t xml:space="preserve">2359.13  </t>
  </si>
  <si>
    <t xml:space="preserve">2359.14  </t>
  </si>
  <si>
    <t xml:space="preserve">103  </t>
  </si>
  <si>
    <t xml:space="preserve">5.9e-008 </t>
  </si>
  <si>
    <t xml:space="preserve">XP_002314085.1</t>
  </si>
  <si>
    <t xml:space="preserve">RNA-binding protein 8A </t>
  </si>
  <si>
    <t xml:space="preserve">Acetyl-peptide29</t>
  </si>
  <si>
    <r>
      <rPr>
        <b val="true"/>
        <sz val="12"/>
        <color rgb="FFFF0000"/>
        <rFont val="Times New Roman"/>
        <family val="1"/>
      </rPr>
      <t xml:space="preserve">A</t>
    </r>
    <r>
      <rPr>
        <sz val="12"/>
        <rFont val="Times New Roman"/>
        <family val="1"/>
      </rPr>
      <t xml:space="preserve">NTEAEAVDFEPEDDDLMDEDGAVDVDASS</t>
    </r>
    <r>
      <rPr>
        <u val="single"/>
        <sz val="12"/>
        <rFont val="Times New Roman"/>
        <family val="1"/>
      </rPr>
      <t xml:space="preserve">S</t>
    </r>
    <r>
      <rPr>
        <sz val="12"/>
        <rFont val="Times New Roman"/>
        <family val="1"/>
      </rPr>
      <t xml:space="preserve">PRAPLPK</t>
    </r>
  </si>
  <si>
    <t xml:space="preserve">1380.59  </t>
  </si>
  <si>
    <t xml:space="preserve">4138.76  </t>
  </si>
  <si>
    <t xml:space="preserve">4138.74  </t>
  </si>
  <si>
    <t xml:space="preserve">98  </t>
  </si>
  <si>
    <t xml:space="preserve">3.8e-007 </t>
  </si>
  <si>
    <t xml:space="preserve">XP_002299789.1</t>
  </si>
  <si>
    <t xml:space="preserve">RNA-binding protein 8A</t>
  </si>
  <si>
    <t xml:space="preserve">Acetyl-peptide30</t>
  </si>
  <si>
    <r>
      <rPr>
        <b val="true"/>
        <sz val="12"/>
        <color rgb="FFFF0000"/>
        <rFont val="Times New Roman"/>
        <family val="1"/>
      </rPr>
      <t xml:space="preserve">A</t>
    </r>
    <r>
      <rPr>
        <sz val="12"/>
        <rFont val="Times New Roman"/>
        <family val="1"/>
      </rPr>
      <t xml:space="preserve">NTEAEAVDFEPEEDDLMDEDGAADADASS</t>
    </r>
    <r>
      <rPr>
        <u val="single"/>
        <sz val="12"/>
        <rFont val="Times New Roman"/>
        <family val="1"/>
      </rPr>
      <t xml:space="preserve">S</t>
    </r>
    <r>
      <rPr>
        <sz val="12"/>
        <rFont val="Times New Roman"/>
        <family val="1"/>
      </rPr>
      <t xml:space="preserve">PRAPLPK</t>
    </r>
  </si>
  <si>
    <t xml:space="preserve">1366.58  </t>
  </si>
  <si>
    <t xml:space="preserve">4096.71  </t>
  </si>
  <si>
    <t xml:space="preserve">4096.69  </t>
  </si>
  <si>
    <t xml:space="preserve">112  </t>
  </si>
  <si>
    <t xml:space="preserve">1.4e-008 </t>
  </si>
  <si>
    <t xml:space="preserve">648073;553039;590689</t>
  </si>
  <si>
    <t xml:space="preserve">XP_002305183.1; XP_002302989.1; XP_002333033.1;</t>
  </si>
  <si>
    <t xml:space="preserve">translation initiation factor eIF-5</t>
  </si>
  <si>
    <t xml:space="preserve">Acetyl-peptide31</t>
  </si>
  <si>
    <r>
      <rPr>
        <b val="true"/>
        <sz val="12"/>
        <color rgb="FFFF0000"/>
        <rFont val="Times New Roman"/>
        <family val="1"/>
      </rPr>
      <t xml:space="preserve">A</t>
    </r>
    <r>
      <rPr>
        <sz val="12"/>
        <rFont val="Times New Roman"/>
        <family val="1"/>
      </rPr>
      <t xml:space="preserve">LQNIGASNSDDAFYR</t>
    </r>
  </si>
  <si>
    <t xml:space="preserve">892.42  </t>
  </si>
  <si>
    <t xml:space="preserve">1782.83  </t>
  </si>
  <si>
    <t xml:space="preserve">1782.82  </t>
  </si>
  <si>
    <t xml:space="preserve">2.2e-008 </t>
  </si>
  <si>
    <t xml:space="preserve">XP_002303373.1</t>
  </si>
  <si>
    <t xml:space="preserve">Plasminogen activator inhibitor 1</t>
  </si>
  <si>
    <t xml:space="preserve">Acetyl-peptide32</t>
  </si>
  <si>
    <r>
      <rPr>
        <b val="true"/>
        <sz val="12"/>
        <color rgb="FFFF0000"/>
        <rFont val="Times New Roman"/>
        <family val="1"/>
      </rPr>
      <t xml:space="preserve">A</t>
    </r>
    <r>
      <rPr>
        <sz val="12"/>
        <rFont val="Times New Roman"/>
        <family val="1"/>
      </rPr>
      <t xml:space="preserve">TANPFDILGDDDNNEDLSQLVAAAQLK</t>
    </r>
  </si>
  <si>
    <t xml:space="preserve">1000.82  </t>
  </si>
  <si>
    <t xml:space="preserve">2999.45  </t>
  </si>
  <si>
    <t xml:space="preserve">2999.44  </t>
  </si>
  <si>
    <t xml:space="preserve">93  </t>
  </si>
  <si>
    <t xml:space="preserve">8.1e-007 </t>
  </si>
  <si>
    <t xml:space="preserve">XP_002302129.1</t>
  </si>
  <si>
    <t xml:space="preserve">40S ribosomal protein S12-2</t>
  </si>
  <si>
    <t xml:space="preserve">Acetyl-peptide33</t>
  </si>
  <si>
    <r>
      <rPr>
        <b val="true"/>
        <sz val="12"/>
        <color rgb="FFFF0000"/>
        <rFont val="Times New Roman"/>
        <family val="1"/>
      </rPr>
      <t xml:space="preserve">S</t>
    </r>
    <r>
      <rPr>
        <sz val="12"/>
        <rFont val="Times New Roman"/>
        <family val="1"/>
      </rPr>
      <t xml:space="preserve">GEEGAVAQTETPAVADVPPLGEPMDLMTALQLVLR</t>
    </r>
  </si>
  <si>
    <t xml:space="preserve">1249.97  </t>
  </si>
  <si>
    <t xml:space="preserve">3746.88  </t>
  </si>
  <si>
    <t xml:space="preserve">3746.87  </t>
  </si>
  <si>
    <t xml:space="preserve">96  </t>
  </si>
  <si>
    <t xml:space="preserve">3.5e-007 </t>
  </si>
  <si>
    <t xml:space="preserve">XP_002306757.1</t>
  </si>
  <si>
    <t xml:space="preserve">Acetyl-peptide34</t>
  </si>
  <si>
    <r>
      <rPr>
        <b val="true"/>
        <sz val="12"/>
        <color rgb="FFFF0000"/>
        <rFont val="Times New Roman"/>
        <family val="1"/>
      </rPr>
      <t xml:space="preserve">S</t>
    </r>
    <r>
      <rPr>
        <sz val="12"/>
        <rFont val="Times New Roman"/>
        <family val="1"/>
      </rPr>
      <t xml:space="preserve">GEEGAVPQNETPAVADAPAPLGEPMDLMTALQLVLR</t>
    </r>
  </si>
  <si>
    <t xml:space="preserve">1277.31  </t>
  </si>
  <si>
    <t xml:space="preserve">3828.91  </t>
  </si>
  <si>
    <t xml:space="preserve">3828.89  </t>
  </si>
  <si>
    <t xml:space="preserve">99  </t>
  </si>
  <si>
    <t xml:space="preserve">2e-007 </t>
  </si>
  <si>
    <t xml:space="preserve">XP_002321150.1</t>
  </si>
  <si>
    <t xml:space="preserve">SUMO2 (small ubiquitin-related modifier 2)</t>
  </si>
  <si>
    <t xml:space="preserve">Acetyl-peptide35</t>
  </si>
  <si>
    <r>
      <rPr>
        <b val="true"/>
        <sz val="12"/>
        <color rgb="FFFF0000"/>
        <rFont val="Times New Roman"/>
        <family val="1"/>
      </rPr>
      <t xml:space="preserve">S</t>
    </r>
    <r>
      <rPr>
        <sz val="12"/>
        <rFont val="Times New Roman"/>
        <family val="1"/>
      </rPr>
      <t xml:space="preserve">GVTGQPQEEDKKPNDQSAHINLK</t>
    </r>
  </si>
  <si>
    <t xml:space="preserve">914.76  </t>
  </si>
  <si>
    <t xml:space="preserve">2741.27  </t>
  </si>
  <si>
    <t xml:space="preserve">0.00071 </t>
  </si>
  <si>
    <t xml:space="preserve">XP_002301601.1</t>
  </si>
  <si>
    <t xml:space="preserve">Acetyl-peptide36</t>
  </si>
  <si>
    <r>
      <rPr>
        <b val="true"/>
        <sz val="12"/>
        <color rgb="FFFF0000"/>
        <rFont val="Times New Roman"/>
        <family val="1"/>
      </rPr>
      <t xml:space="preserve">S</t>
    </r>
    <r>
      <rPr>
        <sz val="12"/>
        <rFont val="Times New Roman"/>
        <family val="1"/>
      </rPr>
      <t xml:space="preserve">GATGQPQEEDKKPNDQSAHINLK</t>
    </r>
  </si>
  <si>
    <t xml:space="preserve">905.42  </t>
  </si>
  <si>
    <t xml:space="preserve">2713.23  </t>
  </si>
  <si>
    <t xml:space="preserve">-0.00 </t>
  </si>
  <si>
    <t xml:space="preserve">77  </t>
  </si>
  <si>
    <t xml:space="preserve">3.4e-005 </t>
  </si>
  <si>
    <t xml:space="preserve">XP_002308400.1</t>
  </si>
  <si>
    <t xml:space="preserve">translation initiation factor eIF-5A</t>
  </si>
  <si>
    <t xml:space="preserve">Acetyl-peptide37</t>
  </si>
  <si>
    <r>
      <rPr>
        <b val="true"/>
        <u val="single"/>
        <sz val="12"/>
        <color rgb="FFFF0000"/>
        <rFont val="Times New Roman"/>
        <family val="1"/>
      </rPr>
      <t xml:space="preserve">S</t>
    </r>
    <r>
      <rPr>
        <sz val="12"/>
        <rFont val="Times New Roman"/>
        <family val="1"/>
      </rPr>
      <t xml:space="preserve">DEEHHFESKADAGASK</t>
    </r>
  </si>
  <si>
    <t xml:space="preserve">656.26  </t>
  </si>
  <si>
    <t xml:space="preserve">1965.75  </t>
  </si>
  <si>
    <t xml:space="preserve">1965.77  </t>
  </si>
  <si>
    <t xml:space="preserve">7.2e-006 </t>
  </si>
  <si>
    <r>
      <rPr>
        <b val="true"/>
        <u val="single"/>
        <sz val="12"/>
        <color rgb="FFFF0000"/>
        <rFont val="Times New Roman"/>
        <family val="1"/>
      </rPr>
      <t xml:space="preserve">S</t>
    </r>
    <r>
      <rPr>
        <sz val="12"/>
        <rFont val="Times New Roman"/>
        <family val="1"/>
      </rPr>
      <t xml:space="preserve">DEEHHFESK</t>
    </r>
  </si>
  <si>
    <t xml:space="preserve">683.75  </t>
  </si>
  <si>
    <t xml:space="preserve">1365.48  </t>
  </si>
  <si>
    <t xml:space="preserve">1365.49  </t>
  </si>
  <si>
    <t xml:space="preserve">51  </t>
  </si>
  <si>
    <t xml:space="preserve">0.0046 </t>
  </si>
  <si>
    <t xml:space="preserve">XP_002312268.1</t>
  </si>
  <si>
    <r>
      <rPr>
        <b val="true"/>
        <u val="single"/>
        <sz val="12"/>
        <color rgb="FFFF0000"/>
        <rFont val="Times New Roman"/>
        <family val="1"/>
      </rPr>
      <t xml:space="preserve">S</t>
    </r>
    <r>
      <rPr>
        <sz val="12"/>
        <rFont val="Times New Roman"/>
        <family val="1"/>
      </rPr>
      <t xml:space="preserve">DEEHHFESKADAGASKTYPQQAGTIR</t>
    </r>
  </si>
  <si>
    <t xml:space="preserve">1028.12  </t>
  </si>
  <si>
    <t xml:space="preserve">3081.35  </t>
  </si>
  <si>
    <t xml:space="preserve">184  </t>
  </si>
  <si>
    <t xml:space="preserve">6.8e-016 </t>
  </si>
  <si>
    <t xml:space="preserve">XP_002325136.1</t>
  </si>
  <si>
    <r>
      <rPr>
        <b val="true"/>
        <u val="single"/>
        <sz val="12"/>
        <color rgb="FFFF0000"/>
        <rFont val="Times New Roman"/>
        <family val="1"/>
      </rPr>
      <t xml:space="preserve">S</t>
    </r>
    <r>
      <rPr>
        <sz val="12"/>
        <rFont val="Times New Roman"/>
        <family val="1"/>
      </rPr>
      <t xml:space="preserve">DEEHHFESKADAGASKTYPQQAGTIRK</t>
    </r>
  </si>
  <si>
    <t xml:space="preserve">803.35  </t>
  </si>
  <si>
    <t xml:space="preserve">3209.39  </t>
  </si>
  <si>
    <t xml:space="preserve">3209.44  </t>
  </si>
  <si>
    <t xml:space="preserve">-0.06 </t>
  </si>
  <si>
    <t xml:space="preserve">150  </t>
  </si>
  <si>
    <t xml:space="preserve">2e-012 </t>
  </si>
  <si>
    <t xml:space="preserve">XP_002315023.1</t>
  </si>
  <si>
    <t xml:space="preserve">Acetyl-peptide38</t>
  </si>
  <si>
    <r>
      <rPr>
        <b val="true"/>
        <u val="single"/>
        <sz val="12"/>
        <color rgb="FFFF0000"/>
        <rFont val="Times New Roman"/>
        <family val="1"/>
      </rPr>
      <t xml:space="preserve">S</t>
    </r>
    <r>
      <rPr>
        <sz val="12"/>
        <rFont val="Times New Roman"/>
        <family val="1"/>
      </rPr>
      <t xml:space="preserve">DEEQHFESKADAGASK</t>
    </r>
  </si>
  <si>
    <t xml:space="preserve">979.40  </t>
  </si>
  <si>
    <t xml:space="preserve">1956.78  </t>
  </si>
  <si>
    <t xml:space="preserve">1956.77  </t>
  </si>
  <si>
    <t xml:space="preserve">2.4e-008 </t>
  </si>
  <si>
    <r>
      <rPr>
        <b val="true"/>
        <u val="single"/>
        <sz val="12"/>
        <color rgb="FFFF0000"/>
        <rFont val="Times New Roman"/>
        <family val="1"/>
      </rPr>
      <t xml:space="preserve">S</t>
    </r>
    <r>
      <rPr>
        <sz val="12"/>
        <rFont val="Times New Roman"/>
        <family val="1"/>
      </rPr>
      <t xml:space="preserve">DEEQHFESKADAGASKTYPQQAGTIR</t>
    </r>
  </si>
  <si>
    <t xml:space="preserve">1025.13  </t>
  </si>
  <si>
    <t xml:space="preserve">3072.36  </t>
  </si>
  <si>
    <t xml:space="preserve">3072.35  </t>
  </si>
  <si>
    <t xml:space="preserve">170  </t>
  </si>
  <si>
    <t xml:space="preserve">1.9e-014 </t>
  </si>
  <si>
    <r>
      <rPr>
        <b val="true"/>
        <u val="single"/>
        <sz val="12"/>
        <color rgb="FFFF0000"/>
        <rFont val="Times New Roman"/>
        <family val="1"/>
      </rPr>
      <t xml:space="preserve">S</t>
    </r>
    <r>
      <rPr>
        <sz val="12"/>
        <rFont val="Times New Roman"/>
        <family val="1"/>
      </rPr>
      <t xml:space="preserve">DEEQHFESKADAGASKTYPQQAGTIRK</t>
    </r>
  </si>
  <si>
    <t xml:space="preserve">801.11  </t>
  </si>
  <si>
    <t xml:space="preserve">3200.42  </t>
  </si>
  <si>
    <t xml:space="preserve">3200.44  </t>
  </si>
  <si>
    <t xml:space="preserve">3.4e-010 </t>
  </si>
  <si>
    <t xml:space="preserve">XP_002327184.1</t>
  </si>
  <si>
    <t xml:space="preserve">WPP domain-containing protein 2</t>
  </si>
  <si>
    <t xml:space="preserve">Acetyl-peptide39</t>
  </si>
  <si>
    <r>
      <rPr>
        <b val="true"/>
        <sz val="12"/>
        <color rgb="FFFF0000"/>
        <rFont val="Times New Roman"/>
        <family val="1"/>
      </rPr>
      <t xml:space="preserve">S</t>
    </r>
    <r>
      <rPr>
        <sz val="12"/>
        <rFont val="Times New Roman"/>
        <family val="1"/>
      </rPr>
      <t xml:space="preserve">DSETTPTVSTTAPPSDDHSSAEGIKK</t>
    </r>
  </si>
  <si>
    <t xml:space="preserve">956.42  </t>
  </si>
  <si>
    <t xml:space="preserve">2866.24  </t>
  </si>
  <si>
    <t xml:space="preserve">114  </t>
  </si>
  <si>
    <t xml:space="preserve">6.5e-009 </t>
  </si>
  <si>
    <r>
      <rPr>
        <b val="true"/>
        <sz val="12"/>
        <color rgb="FFFF0000"/>
        <rFont val="Times New Roman"/>
        <family val="1"/>
      </rPr>
      <t xml:space="preserve">S</t>
    </r>
    <r>
      <rPr>
        <sz val="12"/>
        <rFont val="Times New Roman"/>
        <family val="1"/>
      </rPr>
      <t xml:space="preserve">DSETTPTVSTTAPPSDDHSSAEGIK</t>
    </r>
  </si>
  <si>
    <t xml:space="preserve">913.72  </t>
  </si>
  <si>
    <t xml:space="preserve">2738.15  </t>
  </si>
  <si>
    <t xml:space="preserve">2738.14  </t>
  </si>
  <si>
    <t xml:space="preserve">48  </t>
  </si>
  <si>
    <t xml:space="preserve">0.027 </t>
  </si>
  <si>
    <t xml:space="preserve">XP_002308228.1</t>
  </si>
  <si>
    <t xml:space="preserve">metallopeptidase M24 protein</t>
  </si>
  <si>
    <t xml:space="preserve">Acetyl-peptide40</t>
  </si>
  <si>
    <r>
      <rPr>
        <b val="true"/>
        <u val="single"/>
        <sz val="12"/>
        <color rgb="FFFF0000"/>
        <rFont val="Times New Roman"/>
        <family val="1"/>
      </rPr>
      <t xml:space="preserve">S</t>
    </r>
    <r>
      <rPr>
        <u val="single"/>
        <sz val="12"/>
        <rFont val="Times New Roman"/>
        <family val="1"/>
      </rPr>
      <t xml:space="preserve">S</t>
    </r>
    <r>
      <rPr>
        <sz val="12"/>
        <rFont val="Times New Roman"/>
        <family val="1"/>
      </rPr>
      <t xml:space="preserve">DDEREERELDLTSPEVITK</t>
    </r>
  </si>
  <si>
    <t xml:space="preserve">884.04  </t>
  </si>
  <si>
    <t xml:space="preserve">2649.10  </t>
  </si>
  <si>
    <t xml:space="preserve">2649.11  </t>
  </si>
  <si>
    <t xml:space="preserve">62  </t>
  </si>
  <si>
    <t xml:space="preserve">0.00087 </t>
  </si>
  <si>
    <r>
      <rPr>
        <b val="true"/>
        <u val="single"/>
        <sz val="12"/>
        <color rgb="FFFF0000"/>
        <rFont val="Times New Roman"/>
        <family val="1"/>
      </rPr>
      <t xml:space="preserve">S</t>
    </r>
    <r>
      <rPr>
        <sz val="12"/>
        <rFont val="Times New Roman"/>
        <family val="1"/>
      </rPr>
      <t xml:space="preserve">SDDEREERELDLTSPEVITK</t>
    </r>
  </si>
  <si>
    <t xml:space="preserve">857.39  </t>
  </si>
  <si>
    <t xml:space="preserve">2569.14  </t>
  </si>
  <si>
    <r>
      <rPr>
        <b val="true"/>
        <u val="single"/>
        <sz val="12"/>
        <color rgb="FFFF0000"/>
        <rFont val="Times New Roman"/>
        <family val="1"/>
      </rPr>
      <t xml:space="preserve">S</t>
    </r>
    <r>
      <rPr>
        <sz val="12"/>
        <rFont val="Times New Roman"/>
        <family val="1"/>
      </rPr>
      <t xml:space="preserve">SDDEREERELDLTSPEVITKYK</t>
    </r>
  </si>
  <si>
    <t xml:space="preserve">954.44  </t>
  </si>
  <si>
    <t xml:space="preserve">2860.31  </t>
  </si>
  <si>
    <t xml:space="preserve">2860.30  </t>
  </si>
  <si>
    <t xml:space="preserve">56  </t>
  </si>
  <si>
    <t xml:space="preserve">0.004 </t>
  </si>
  <si>
    <r>
      <rPr>
        <b val="true"/>
        <u val="single"/>
        <sz val="12"/>
        <color rgb="FFFF0000"/>
        <rFont val="Times New Roman"/>
        <family val="1"/>
      </rPr>
      <t xml:space="preserve">S</t>
    </r>
    <r>
      <rPr>
        <u val="single"/>
        <sz val="12"/>
        <rFont val="Times New Roman"/>
        <family val="1"/>
      </rPr>
      <t xml:space="preserve">S</t>
    </r>
    <r>
      <rPr>
        <sz val="12"/>
        <rFont val="Times New Roman"/>
        <family val="1"/>
      </rPr>
      <t xml:space="preserve">DDEREERELDLTSPEVITKYK</t>
    </r>
  </si>
  <si>
    <t xml:space="preserve">981.09  </t>
  </si>
  <si>
    <t xml:space="preserve">2940.26  </t>
  </si>
  <si>
    <t xml:space="preserve">2940.27  </t>
  </si>
  <si>
    <t xml:space="preserve">0.0045 </t>
  </si>
  <si>
    <t xml:space="preserve">XP_002322994.1</t>
  </si>
  <si>
    <t xml:space="preserve">Acetyl-peptide41</t>
  </si>
  <si>
    <r>
      <rPr>
        <b val="true"/>
        <u val="single"/>
        <sz val="12"/>
        <color rgb="FFFF0000"/>
        <rFont val="Times New Roman"/>
        <family val="1"/>
      </rPr>
      <t xml:space="preserve">S</t>
    </r>
    <r>
      <rPr>
        <u val="single"/>
        <sz val="12"/>
        <rFont val="Times New Roman"/>
        <family val="1"/>
      </rPr>
      <t xml:space="preserve">S</t>
    </r>
    <r>
      <rPr>
        <sz val="12"/>
        <rFont val="Times New Roman"/>
        <family val="1"/>
      </rPr>
      <t xml:space="preserve">DDEREERELDLTSPEVVTK</t>
    </r>
  </si>
  <si>
    <t xml:space="preserve">879.37  </t>
  </si>
  <si>
    <t xml:space="preserve">2635.09  </t>
  </si>
  <si>
    <t xml:space="preserve">101  </t>
  </si>
  <si>
    <t xml:space="preserve">1.1e-007 </t>
  </si>
  <si>
    <r>
      <rPr>
        <b val="true"/>
        <sz val="12"/>
        <color rgb="FFFF0000"/>
        <rFont val="Times New Roman"/>
        <family val="1"/>
      </rPr>
      <t xml:space="preserve">S</t>
    </r>
    <r>
      <rPr>
        <u val="single"/>
        <sz val="12"/>
        <rFont val="Times New Roman"/>
        <family val="1"/>
      </rPr>
      <t xml:space="preserve">S</t>
    </r>
    <r>
      <rPr>
        <sz val="12"/>
        <rFont val="Times New Roman"/>
        <family val="1"/>
      </rPr>
      <t xml:space="preserve">DDEREERELDLTSPEVVTK</t>
    </r>
  </si>
  <si>
    <t xml:space="preserve">852.71  </t>
  </si>
  <si>
    <t xml:space="preserve">2555.12  </t>
  </si>
  <si>
    <t xml:space="preserve">2555.13  </t>
  </si>
  <si>
    <t xml:space="preserve">(86) </t>
  </si>
  <si>
    <t xml:space="preserve">3.6e-006 </t>
  </si>
  <si>
    <r>
      <rPr>
        <b val="true"/>
        <u val="single"/>
        <sz val="12"/>
        <color rgb="FFFF0000"/>
        <rFont val="Times New Roman"/>
        <family val="1"/>
      </rPr>
      <t xml:space="preserve">S</t>
    </r>
    <r>
      <rPr>
        <u val="single"/>
        <sz val="12"/>
        <rFont val="Times New Roman"/>
        <family val="1"/>
      </rPr>
      <t xml:space="preserve">S</t>
    </r>
    <r>
      <rPr>
        <sz val="12"/>
        <rFont val="Times New Roman"/>
        <family val="1"/>
      </rPr>
      <t xml:space="preserve">DDEREERELDLTSPEVVTKYK</t>
    </r>
  </si>
  <si>
    <t xml:space="preserve">976.43  </t>
  </si>
  <si>
    <t xml:space="preserve">2926.26  </t>
  </si>
  <si>
    <t xml:space="preserve">2926.25  </t>
  </si>
  <si>
    <r>
      <rPr>
        <b val="true"/>
        <sz val="12"/>
        <color rgb="FFFF0000"/>
        <rFont val="Times New Roman"/>
        <family val="1"/>
      </rPr>
      <t xml:space="preserve">S</t>
    </r>
    <r>
      <rPr>
        <u val="single"/>
        <sz val="12"/>
        <rFont val="Times New Roman"/>
        <family val="1"/>
      </rPr>
      <t xml:space="preserve">S</t>
    </r>
    <r>
      <rPr>
        <sz val="12"/>
        <rFont val="Times New Roman"/>
        <family val="1"/>
      </rPr>
      <t xml:space="preserve">DDEREERELDLTSPEVVTKYK</t>
    </r>
  </si>
  <si>
    <t xml:space="preserve">949.77  </t>
  </si>
  <si>
    <t xml:space="preserve">2846.28  </t>
  </si>
  <si>
    <t xml:space="preserve">2846.29  </t>
  </si>
  <si>
    <t xml:space="preserve">4e-007 </t>
  </si>
  <si>
    <t xml:space="preserve">XP_002326994.1</t>
  </si>
  <si>
    <t xml:space="preserve">T-complex protein 1 alpha subunit</t>
  </si>
  <si>
    <t xml:space="preserve">Acetyl-peptide42</t>
  </si>
  <si>
    <r>
      <rPr>
        <b val="true"/>
        <sz val="12"/>
        <color rgb="FFFF0000"/>
        <rFont val="Times New Roman"/>
        <family val="1"/>
      </rPr>
      <t xml:space="preserve">S</t>
    </r>
    <r>
      <rPr>
        <sz val="12"/>
        <rFont val="Times New Roman"/>
        <family val="1"/>
      </rPr>
      <t xml:space="preserve">IAAQTLDILGDRQSGQDVR</t>
    </r>
  </si>
  <si>
    <t xml:space="preserve">729.04  </t>
  </si>
  <si>
    <t xml:space="preserve">2184.11  </t>
  </si>
  <si>
    <t xml:space="preserve">76  </t>
  </si>
  <si>
    <t xml:space="preserve">2.4e-005 </t>
  </si>
  <si>
    <r>
      <rPr>
        <b val="true"/>
        <sz val="12"/>
        <color rgb="FFFF0000"/>
        <rFont val="Times New Roman"/>
        <family val="1"/>
      </rPr>
      <t xml:space="preserve">S</t>
    </r>
    <r>
      <rPr>
        <sz val="12"/>
        <rFont val="Times New Roman"/>
        <family val="1"/>
      </rPr>
      <t xml:space="preserve">IAAQTLDILGDR</t>
    </r>
  </si>
  <si>
    <t xml:space="preserve">707.88  </t>
  </si>
  <si>
    <t xml:space="preserve">1413.74  </t>
  </si>
  <si>
    <t xml:space="preserve">1413.75  </t>
  </si>
  <si>
    <t xml:space="preserve">105  </t>
  </si>
  <si>
    <t xml:space="preserve">2e-008 </t>
  </si>
  <si>
    <t xml:space="preserve">XP_002308283.1</t>
  </si>
  <si>
    <t xml:space="preserve">nucleosome assembly protein 1;2</t>
  </si>
  <si>
    <t xml:space="preserve">Acetyl-peptide43</t>
  </si>
  <si>
    <r>
      <rPr>
        <b val="true"/>
        <sz val="12"/>
        <color rgb="FFFF0000"/>
        <rFont val="Times New Roman"/>
        <family val="1"/>
      </rPr>
      <t xml:space="preserve">S</t>
    </r>
    <r>
      <rPr>
        <sz val="12"/>
        <rFont val="Times New Roman"/>
        <family val="1"/>
      </rPr>
      <t xml:space="preserve">NDKDNFS</t>
    </r>
    <r>
      <rPr>
        <u val="single"/>
        <sz val="12"/>
        <rFont val="Times New Roman"/>
        <family val="1"/>
      </rPr>
      <t xml:space="preserve">M</t>
    </r>
    <r>
      <rPr>
        <sz val="12"/>
        <rFont val="Times New Roman"/>
        <family val="1"/>
      </rPr>
      <t xml:space="preserve">ADLTAAFNDEDRAGLVNALK</t>
    </r>
  </si>
  <si>
    <t xml:space="preserve">1067.50  </t>
  </si>
  <si>
    <t xml:space="preserve">3199.48  </t>
  </si>
  <si>
    <t xml:space="preserve">3199.47  </t>
  </si>
  <si>
    <t xml:space="preserve">61  </t>
  </si>
  <si>
    <t xml:space="preserve">0.0013 </t>
  </si>
  <si>
    <t xml:space="preserve">736146;641721</t>
  </si>
  <si>
    <t xml:space="preserve">XP_002323796.1; XP_002298586.1</t>
  </si>
  <si>
    <t xml:space="preserve">glucose-6-phosphate dehydrogenase</t>
  </si>
  <si>
    <t xml:space="preserve">Acetyl-peptide44</t>
  </si>
  <si>
    <r>
      <rPr>
        <b val="true"/>
        <sz val="12"/>
        <color rgb="FFFF0000"/>
        <rFont val="Times New Roman"/>
        <family val="1"/>
      </rPr>
      <t xml:space="preserve">G</t>
    </r>
    <r>
      <rPr>
        <u val="single"/>
        <sz val="12"/>
        <rFont val="Times New Roman"/>
        <family val="1"/>
      </rPr>
      <t xml:space="preserve">S</t>
    </r>
    <r>
      <rPr>
        <sz val="12"/>
        <rFont val="Times New Roman"/>
        <family val="1"/>
      </rPr>
      <t xml:space="preserve">GQWMVEKR</t>
    </r>
  </si>
  <si>
    <t xml:space="preserve">650.28  </t>
  </si>
  <si>
    <t xml:space="preserve">1298.55  </t>
  </si>
  <si>
    <t xml:space="preserve">49  </t>
  </si>
  <si>
    <t xml:space="preserve">0.0076 </t>
  </si>
  <si>
    <t xml:space="preserve">XP_002323696.1</t>
  </si>
  <si>
    <t xml:space="preserve">phosphoglycerate mutase</t>
  </si>
  <si>
    <t xml:space="preserve">Acetyl-peptide45</t>
  </si>
  <si>
    <r>
      <rPr>
        <b val="true"/>
        <sz val="12"/>
        <color rgb="FFFF0000"/>
        <rFont val="Times New Roman"/>
        <family val="1"/>
      </rPr>
      <t xml:space="preserve">G</t>
    </r>
    <r>
      <rPr>
        <u val="single"/>
        <sz val="12"/>
        <rFont val="Times New Roman"/>
        <family val="1"/>
      </rPr>
      <t xml:space="preserve">S</t>
    </r>
    <r>
      <rPr>
        <sz val="12"/>
        <rFont val="Times New Roman"/>
        <family val="1"/>
      </rPr>
      <t xml:space="preserve">PGQNAWKLADHPKLPK</t>
    </r>
  </si>
  <si>
    <t xml:space="preserve">689.34  </t>
  </si>
  <si>
    <t xml:space="preserve">2065.01  </t>
  </si>
  <si>
    <t xml:space="preserve">39  </t>
  </si>
  <si>
    <t xml:space="preserve">0.12 </t>
  </si>
  <si>
    <t xml:space="preserve">XP_002326437.1</t>
  </si>
  <si>
    <t xml:space="preserve">26S proteasome AAA-ATPase subunit RPT1a</t>
  </si>
  <si>
    <t xml:space="preserve">Acetyl-peptide46</t>
  </si>
  <si>
    <r>
      <rPr>
        <b val="true"/>
        <sz val="12"/>
        <color rgb="FFFF0000"/>
        <rFont val="Times New Roman"/>
        <family val="1"/>
      </rPr>
      <t xml:space="preserve">G</t>
    </r>
    <r>
      <rPr>
        <sz val="12"/>
        <rFont val="Times New Roman"/>
        <family val="1"/>
      </rPr>
      <t xml:space="preserve">SGGDVED</t>
    </r>
    <r>
      <rPr>
        <u val="single"/>
        <sz val="12"/>
        <rFont val="Times New Roman"/>
        <family val="1"/>
      </rPr>
      <t xml:space="preserve">M</t>
    </r>
    <r>
      <rPr>
        <sz val="12"/>
        <rFont val="Times New Roman"/>
        <family val="1"/>
      </rPr>
      <t xml:space="preserve">LKDEKNPPPLDEDDIALLK</t>
    </r>
  </si>
  <si>
    <t xml:space="preserve">1023.49  </t>
  </si>
  <si>
    <t xml:space="preserve">3067.45  </t>
  </si>
  <si>
    <t xml:space="preserve">3.1e-005 </t>
  </si>
  <si>
    <t xml:space="preserve">XP_002309623.1</t>
  </si>
  <si>
    <t xml:space="preserve">DEAD-box ATP-dependent RNA helicase 56</t>
  </si>
  <si>
    <t xml:space="preserve">Acetyl-peptide47</t>
  </si>
  <si>
    <r>
      <rPr>
        <b val="true"/>
        <sz val="12"/>
        <color rgb="FFFF0000"/>
        <rFont val="Times New Roman"/>
        <family val="1"/>
      </rPr>
      <t xml:space="preserve">G</t>
    </r>
    <r>
      <rPr>
        <sz val="12"/>
        <rFont val="Times New Roman"/>
        <family val="1"/>
      </rPr>
      <t xml:space="preserve">ETRDNDTYEEELLDYEEEDEKAPDSVGAK</t>
    </r>
  </si>
  <si>
    <t xml:space="preserve">1163.51  </t>
  </si>
  <si>
    <t xml:space="preserve">3487.51  </t>
  </si>
  <si>
    <t xml:space="preserve">3487.49  </t>
  </si>
  <si>
    <t xml:space="preserve">0.00063 </t>
  </si>
  <si>
    <t xml:space="preserve">XP_002324856.1</t>
  </si>
  <si>
    <t xml:space="preserve">Acetyl-peptide48</t>
  </si>
  <si>
    <r>
      <rPr>
        <b val="true"/>
        <sz val="12"/>
        <color rgb="FFFF0000"/>
        <rFont val="Times New Roman"/>
        <family val="1"/>
      </rPr>
      <t xml:space="preserve">G</t>
    </r>
    <r>
      <rPr>
        <sz val="12"/>
        <rFont val="Times New Roman"/>
        <family val="1"/>
      </rPr>
      <t xml:space="preserve">ETRDNDAYEEELLDYEEEDDKAPDSVGAK</t>
    </r>
  </si>
  <si>
    <t xml:space="preserve">1148.85  </t>
  </si>
  <si>
    <t xml:space="preserve">3443.54  </t>
  </si>
  <si>
    <t xml:space="preserve">3443.46  </t>
  </si>
  <si>
    <t xml:space="preserve">0.07 </t>
  </si>
  <si>
    <t xml:space="preserve">0.032 </t>
  </si>
  <si>
    <t xml:space="preserve">XP_002322743.1</t>
  </si>
  <si>
    <t xml:space="preserve">ser/thr protein phosphatase PP2A catalytic subunit</t>
  </si>
  <si>
    <t xml:space="preserve">Acetyl-peptide49</t>
  </si>
  <si>
    <r>
      <rPr>
        <b val="true"/>
        <sz val="12"/>
        <color rgb="FFFF0000"/>
        <rFont val="Times New Roman"/>
        <family val="1"/>
      </rPr>
      <t xml:space="preserve">G</t>
    </r>
    <r>
      <rPr>
        <sz val="12"/>
        <rFont val="Times New Roman"/>
        <family val="1"/>
      </rPr>
      <t xml:space="preserve">TNSLSFESITDLDQQIEQLMQCKPLSEPQVR</t>
    </r>
  </si>
  <si>
    <t xml:space="preserve">1245.28  </t>
  </si>
  <si>
    <t xml:space="preserve">3732.83  </t>
  </si>
  <si>
    <t xml:space="preserve">3732.80  </t>
  </si>
  <si>
    <t xml:space="preserve">204  </t>
  </si>
  <si>
    <t xml:space="preserve">6.3e-018 </t>
  </si>
  <si>
    <t xml:space="preserve">XP_002326738.1</t>
  </si>
  <si>
    <t xml:space="preserve">putative trehalose-6-phosphate synthase</t>
  </si>
  <si>
    <t xml:space="preserve">Acetyl-peptide50</t>
  </si>
  <si>
    <r>
      <rPr>
        <b val="true"/>
        <sz val="12"/>
        <color rgb="FFFF0000"/>
        <rFont val="Times New Roman"/>
        <family val="1"/>
      </rPr>
      <t xml:space="preserve">V</t>
    </r>
    <r>
      <rPr>
        <sz val="12"/>
        <rFont val="Times New Roman"/>
        <family val="1"/>
      </rPr>
      <t xml:space="preserve">SRSY</t>
    </r>
    <r>
      <rPr>
        <u val="single"/>
        <sz val="12"/>
        <rFont val="Times New Roman"/>
        <family val="1"/>
      </rPr>
      <t xml:space="preserve">S</t>
    </r>
    <r>
      <rPr>
        <sz val="12"/>
        <rFont val="Times New Roman"/>
        <family val="1"/>
      </rPr>
      <t xml:space="preserve">NLLDLASGDAPIPSFGRER</t>
    </r>
  </si>
  <si>
    <t xml:space="preserve">943.79  </t>
  </si>
  <si>
    <t xml:space="preserve">2828.35  </t>
  </si>
  <si>
    <t xml:space="preserve">66  </t>
  </si>
  <si>
    <t xml:space="preserve">0.00038 </t>
  </si>
  <si>
    <t xml:space="preserve">XP_002303278.1</t>
  </si>
  <si>
    <t xml:space="preserve">CASC3/Barentsz eIF4AIII binding protein</t>
  </si>
  <si>
    <t xml:space="preserve">Acetyl-peptide51</t>
  </si>
  <si>
    <r>
      <rPr>
        <b val="true"/>
        <sz val="12"/>
        <color rgb="FFFF0000"/>
        <rFont val="Times New Roman"/>
        <family val="1"/>
      </rPr>
      <t xml:space="preserve">T</t>
    </r>
    <r>
      <rPr>
        <sz val="12"/>
        <rFont val="Times New Roman"/>
        <family val="1"/>
      </rPr>
      <t xml:space="preserve">KVGEEEIVYE</t>
    </r>
    <r>
      <rPr>
        <u val="single"/>
        <sz val="12"/>
        <rFont val="Times New Roman"/>
        <family val="1"/>
      </rPr>
      <t xml:space="preserve">S</t>
    </r>
    <r>
      <rPr>
        <sz val="12"/>
        <rFont val="Times New Roman"/>
        <family val="1"/>
      </rPr>
      <t xml:space="preserve">DPEEEKR</t>
    </r>
  </si>
  <si>
    <t xml:space="preserve">796.69  </t>
  </si>
  <si>
    <t xml:space="preserve">2387.04  </t>
  </si>
  <si>
    <t xml:space="preserve">(43) </t>
  </si>
  <si>
    <t xml:space="preserve">0.073 </t>
  </si>
  <si>
    <t xml:space="preserve">Acetylation sites of the peptides are indicated in bold and red font. The underlined S/T, C and M represent Ser/Thr phosphorylation, cysteine (C) carbamidomethylation, and methionine (M) oxidation, respectively.   </t>
  </si>
  <si>
    <t xml:space="preserve">These identified Nα-acetylated proteins, which of N-terminal Ser or Thr residues are also phosphorylated, are marked in pink shade</t>
  </si>
</sst>
</file>

<file path=xl/styles.xml><?xml version="1.0" encoding="utf-8"?>
<styleSheet xmlns="http://schemas.openxmlformats.org/spreadsheetml/2006/main">
  <numFmts count="1">
    <numFmt numFmtId="164" formatCode="General"/>
  </numFmts>
  <fonts count="1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ＭＳ Ｐゴシック"/>
      <family val="2"/>
      <charset val="128"/>
    </font>
    <font>
      <sz val="12"/>
      <name val="Times New Roman"/>
      <family val="1"/>
    </font>
    <font>
      <b val="true"/>
      <sz val="12"/>
      <name val="Times New Roman"/>
      <family val="1"/>
    </font>
    <font>
      <b val="true"/>
      <sz val="16"/>
      <name val="Times New Roman"/>
      <family val="1"/>
    </font>
    <font>
      <sz val="16"/>
      <name val="Times New Roman"/>
      <family val="1"/>
    </font>
    <font>
      <b val="true"/>
      <sz val="12"/>
      <name val="Arial Unicode MS"/>
      <family val="2"/>
      <charset val="128"/>
    </font>
    <font>
      <b val="true"/>
      <sz val="12"/>
      <color rgb="FF000000"/>
      <name val="Arial Unicode MS"/>
      <family val="2"/>
      <charset val="128"/>
    </font>
    <font>
      <sz val="12"/>
      <name val="Arial Unicode MS"/>
      <family val="2"/>
      <charset val="128"/>
    </font>
    <font>
      <b val="true"/>
      <sz val="12"/>
      <color rgb="FFFF0000"/>
      <name val="Times New Roman"/>
      <family val="1"/>
    </font>
    <font>
      <u val="single"/>
      <sz val="12"/>
      <name val="Times New Roman"/>
      <family val="1"/>
    </font>
    <font>
      <b val="true"/>
      <u val="single"/>
      <sz val="12"/>
      <color rgb="FFFF0000"/>
      <name val="Times New Roman"/>
      <family val="1"/>
    </font>
    <font>
      <b val="true"/>
      <sz val="12"/>
      <color rgb="FF0000FF"/>
      <name val="Times New Roman"/>
      <family val="1"/>
    </font>
  </fonts>
  <fills count="15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9900"/>
        <bgColor rgb="FFFFCC00"/>
      </patternFill>
    </fill>
    <fill>
      <patternFill patternType="solid">
        <fgColor rgb="FF00FF00"/>
        <bgColor rgb="FF33CCCC"/>
      </patternFill>
    </fill>
    <fill>
      <patternFill patternType="solid">
        <fgColor rgb="FFFFCC99"/>
        <bgColor rgb="FFC0C0C0"/>
      </patternFill>
    </fill>
    <fill>
      <patternFill patternType="solid">
        <fgColor rgb="FF339966"/>
        <bgColor rgb="FF008080"/>
      </patternFill>
    </fill>
    <fill>
      <patternFill patternType="solid">
        <fgColor rgb="FF99CCFF"/>
        <bgColor rgb="FFCCCCFF"/>
      </patternFill>
    </fill>
    <fill>
      <patternFill patternType="solid">
        <fgColor rgb="FFFF99CC"/>
        <bgColor rgb="FFFF8080"/>
      </patternFill>
    </fill>
    <fill>
      <patternFill patternType="solid">
        <fgColor rgb="FFCC99FF"/>
        <bgColor rgb="FF9999FF"/>
      </patternFill>
    </fill>
    <fill>
      <patternFill patternType="solid">
        <fgColor rgb="FFFF00FF"/>
        <bgColor rgb="FFFF00FF"/>
      </patternFill>
    </fill>
    <fill>
      <patternFill patternType="solid">
        <fgColor rgb="FF00FFFF"/>
        <bgColor rgb="FF00FFFF"/>
      </patternFill>
    </fill>
    <fill>
      <patternFill patternType="solid">
        <fgColor rgb="FF00CCFF"/>
        <bgColor rgb="FF33CCCC"/>
      </patternFill>
    </fill>
    <fill>
      <patternFill patternType="solid">
        <fgColor rgb="FFFFFF99"/>
        <bgColor rgb="FFFFFFCC"/>
      </patternFill>
    </fill>
    <fill>
      <patternFill patternType="solid">
        <fgColor rgb="FFCCFFCC"/>
        <bgColor rgb="FFCCFFFF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thick"/>
      <right/>
      <top style="thick"/>
      <bottom style="thick"/>
      <diagonal/>
    </border>
    <border diagonalUp="false" diagonalDown="false">
      <left/>
      <right/>
      <top style="thick"/>
      <bottom style="thick"/>
      <diagonal/>
    </border>
    <border diagonalUp="false" diagonalDown="false">
      <left/>
      <right style="thick"/>
      <top style="thick"/>
      <bottom style="thick"/>
      <diagonal/>
    </border>
    <border diagonalUp="false" diagonalDown="false">
      <left style="thick"/>
      <right style="thin"/>
      <top style="thick"/>
      <bottom style="thin"/>
      <diagonal/>
    </border>
    <border diagonalUp="false" diagonalDown="false">
      <left style="thin"/>
      <right style="thin"/>
      <top style="thick"/>
      <bottom style="thin"/>
      <diagonal/>
    </border>
    <border diagonalUp="false" diagonalDown="false">
      <left style="thin"/>
      <right style="thick"/>
      <top style="thick"/>
      <bottom style="thin"/>
      <diagonal/>
    </border>
    <border diagonalUp="false" diagonalDown="false">
      <left style="thick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ck"/>
      <top style="thin"/>
      <bottom style="thin"/>
      <diagonal/>
    </border>
    <border diagonalUp="false" diagonalDown="false">
      <left style="thick"/>
      <right style="thin"/>
      <top style="thin"/>
      <bottom style="thick"/>
      <diagonal/>
    </border>
    <border diagonalUp="false" diagonalDown="false">
      <left style="thin"/>
      <right style="thin"/>
      <top style="thin"/>
      <bottom style="thick"/>
      <diagonal/>
    </border>
    <border diagonalUp="false" diagonalDown="false">
      <left style="thin"/>
      <right style="thick"/>
      <top style="thin"/>
      <bottom style="thick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9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2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3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4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5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6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7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8" borderId="0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9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7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1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11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1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8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5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13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14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14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14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14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14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14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14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14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5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5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8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1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1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14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14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14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14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14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5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5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1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2" fillId="2" borderId="0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2" fillId="2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標準_peptide list for MSB-1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93"/>
  <sheetViews>
    <sheetView showFormulas="false" showGridLines="true" showRowColHeaders="true" showZeros="true" rightToLeft="false" tabSelected="true" showOutlineSymbols="true" defaultGridColor="true" view="normal" topLeftCell="A70" colorId="64" zoomScale="85" zoomScaleNormal="85" zoomScalePageLayoutView="100" workbookViewId="0">
      <selection pane="topLeft" activeCell="D4" activeCellId="0" sqref="D4"/>
    </sheetView>
  </sheetViews>
  <sheetFormatPr defaultColWidth="16.99609375" defaultRowHeight="19.5" zeroHeight="false" outlineLevelRow="0" outlineLevelCol="0"/>
  <cols>
    <col collapsed="false" customWidth="false" hidden="false" outlineLevel="0" max="1" min="1" style="1" width="16.99"/>
    <col collapsed="false" customWidth="true" hidden="false" outlineLevel="0" max="2" min="2" style="1" width="7.87"/>
    <col collapsed="false" customWidth="true" hidden="false" outlineLevel="0" max="3" min="3" style="2" width="16.87"/>
    <col collapsed="false" customWidth="true" hidden="false" outlineLevel="0" max="4" min="4" style="3" width="43.74"/>
    <col collapsed="false" customWidth="true" hidden="false" outlineLevel="0" max="5" min="5" style="1" width="16.24"/>
    <col collapsed="false" customWidth="true" hidden="false" outlineLevel="0" max="6" min="6" style="4" width="16.12"/>
    <col collapsed="false" customWidth="true" hidden="false" outlineLevel="0" max="7" min="7" style="5" width="9.5"/>
    <col collapsed="false" customWidth="true" hidden="false" outlineLevel="0" max="8" min="8" style="6" width="51.74"/>
    <col collapsed="false" customWidth="false" hidden="false" outlineLevel="0" max="18" min="9" style="6" width="16.99"/>
    <col collapsed="false" customWidth="false" hidden="false" outlineLevel="0" max="20" min="19" style="5" width="16.99"/>
    <col collapsed="false" customWidth="false" hidden="false" outlineLevel="0" max="257" min="21" style="6" width="16.99"/>
  </cols>
  <sheetData>
    <row r="1" customFormat="false" ht="34.5" hidden="false" customHeight="true" outlineLevel="0" collapsed="false">
      <c r="A1" s="7" t="s">
        <v>0</v>
      </c>
      <c r="B1" s="8"/>
      <c r="C1" s="9"/>
      <c r="D1" s="10"/>
      <c r="E1" s="8"/>
      <c r="F1" s="11"/>
    </row>
    <row r="2" s="29" customFormat="true" ht="53.25" hidden="false" customHeight="true" outlineLevel="0" collapsed="false">
      <c r="A2" s="12" t="s">
        <v>1</v>
      </c>
      <c r="B2" s="13" t="s">
        <v>2</v>
      </c>
      <c r="C2" s="14" t="s">
        <v>3</v>
      </c>
      <c r="D2" s="15" t="s">
        <v>4</v>
      </c>
      <c r="E2" s="14" t="s">
        <v>5</v>
      </c>
      <c r="F2" s="16" t="s">
        <v>6</v>
      </c>
      <c r="G2" s="17" t="s">
        <v>7</v>
      </c>
      <c r="H2" s="18" t="s">
        <v>8</v>
      </c>
      <c r="I2" s="19" t="s">
        <v>9</v>
      </c>
      <c r="J2" s="20" t="s">
        <v>10</v>
      </c>
      <c r="K2" s="21" t="s">
        <v>11</v>
      </c>
      <c r="L2" s="22" t="s">
        <v>12</v>
      </c>
      <c r="M2" s="23" t="s">
        <v>13</v>
      </c>
      <c r="N2" s="24" t="s">
        <v>14</v>
      </c>
      <c r="O2" s="25" t="s">
        <v>15</v>
      </c>
      <c r="P2" s="26" t="s">
        <v>16</v>
      </c>
      <c r="Q2" s="27" t="s">
        <v>17</v>
      </c>
      <c r="R2" s="28" t="s">
        <v>18</v>
      </c>
    </row>
    <row r="3" customFormat="false" ht="19.5" hidden="false" customHeight="true" outlineLevel="0" collapsed="false">
      <c r="A3" s="30" t="s">
        <v>19</v>
      </c>
      <c r="B3" s="31"/>
      <c r="C3" s="32"/>
      <c r="D3" s="33"/>
      <c r="E3" s="31"/>
      <c r="F3" s="31"/>
      <c r="G3" s="34"/>
      <c r="H3" s="35"/>
      <c r="I3" s="35"/>
      <c r="J3" s="35"/>
      <c r="K3" s="35"/>
      <c r="L3" s="35"/>
      <c r="M3" s="35"/>
      <c r="N3" s="35"/>
      <c r="O3" s="35"/>
      <c r="P3" s="35"/>
      <c r="Q3" s="35"/>
      <c r="R3" s="36"/>
    </row>
    <row r="4" s="43" customFormat="true" ht="39.75" hidden="false" customHeight="true" outlineLevel="0" collapsed="false">
      <c r="A4" s="37" t="n">
        <v>2</v>
      </c>
      <c r="B4" s="38" t="s">
        <v>20</v>
      </c>
      <c r="C4" s="38" t="s">
        <v>21</v>
      </c>
      <c r="D4" s="39" t="s">
        <v>22</v>
      </c>
      <c r="E4" s="38" t="n">
        <v>1</v>
      </c>
      <c r="F4" s="40" t="s">
        <v>23</v>
      </c>
      <c r="G4" s="38" t="n">
        <v>1</v>
      </c>
      <c r="H4" s="41" t="s">
        <v>24</v>
      </c>
      <c r="I4" s="38"/>
      <c r="J4" s="38" t="n">
        <v>1</v>
      </c>
      <c r="K4" s="38" t="s">
        <v>25</v>
      </c>
      <c r="L4" s="38" t="s">
        <v>26</v>
      </c>
      <c r="M4" s="38" t="s">
        <v>27</v>
      </c>
      <c r="N4" s="38" t="s">
        <v>28</v>
      </c>
      <c r="O4" s="38" t="s">
        <v>29</v>
      </c>
      <c r="P4" s="38" t="s">
        <v>30</v>
      </c>
      <c r="Q4" s="38" t="s">
        <v>31</v>
      </c>
      <c r="R4" s="42" t="s">
        <v>29</v>
      </c>
    </row>
    <row r="5" s="52" customFormat="true" ht="20.1" hidden="false" customHeight="true" outlineLevel="0" collapsed="false">
      <c r="A5" s="44" t="n">
        <v>1</v>
      </c>
      <c r="B5" s="45" t="n">
        <v>729359</v>
      </c>
      <c r="C5" s="45" t="s">
        <v>32</v>
      </c>
      <c r="D5" s="46" t="s">
        <v>33</v>
      </c>
      <c r="E5" s="45" t="n">
        <v>1</v>
      </c>
      <c r="F5" s="47" t="s">
        <v>34</v>
      </c>
      <c r="G5" s="48" t="n">
        <v>2</v>
      </c>
      <c r="H5" s="49" t="s">
        <v>35</v>
      </c>
      <c r="I5" s="48"/>
      <c r="J5" s="48" t="n">
        <v>1</v>
      </c>
      <c r="K5" s="45" t="s">
        <v>25</v>
      </c>
      <c r="L5" s="45" t="s">
        <v>36</v>
      </c>
      <c r="M5" s="45" t="s">
        <v>27</v>
      </c>
      <c r="N5" s="48" t="s">
        <v>37</v>
      </c>
      <c r="O5" s="45" t="s">
        <v>29</v>
      </c>
      <c r="P5" s="48" t="s">
        <v>38</v>
      </c>
      <c r="Q5" s="48" t="s">
        <v>39</v>
      </c>
      <c r="R5" s="50" t="s">
        <v>29</v>
      </c>
      <c r="S5" s="51"/>
      <c r="T5" s="51"/>
    </row>
    <row r="6" s="52" customFormat="true" ht="20.1" hidden="false" customHeight="true" outlineLevel="0" collapsed="false">
      <c r="A6" s="44" t="n">
        <v>1</v>
      </c>
      <c r="B6" s="45" t="n">
        <v>727847</v>
      </c>
      <c r="C6" s="45" t="s">
        <v>40</v>
      </c>
      <c r="D6" s="46" t="s">
        <v>41</v>
      </c>
      <c r="E6" s="45" t="n">
        <v>1</v>
      </c>
      <c r="F6" s="47" t="s">
        <v>42</v>
      </c>
      <c r="G6" s="48" t="n">
        <v>3</v>
      </c>
      <c r="H6" s="49" t="s">
        <v>43</v>
      </c>
      <c r="I6" s="48"/>
      <c r="J6" s="48" t="n">
        <v>1</v>
      </c>
      <c r="K6" s="45" t="s">
        <v>44</v>
      </c>
      <c r="L6" s="45" t="s">
        <v>45</v>
      </c>
      <c r="M6" s="45" t="s">
        <v>46</v>
      </c>
      <c r="N6" s="48" t="s">
        <v>37</v>
      </c>
      <c r="O6" s="45" t="s">
        <v>29</v>
      </c>
      <c r="P6" s="48" t="s">
        <v>47</v>
      </c>
      <c r="Q6" s="48" t="s">
        <v>48</v>
      </c>
      <c r="R6" s="50" t="s">
        <v>29</v>
      </c>
      <c r="S6" s="51"/>
      <c r="T6" s="51"/>
    </row>
    <row r="7" s="52" customFormat="true" ht="20.1" hidden="false" customHeight="true" outlineLevel="0" collapsed="false">
      <c r="A7" s="44" t="n">
        <v>1</v>
      </c>
      <c r="B7" s="45" t="n">
        <v>711545</v>
      </c>
      <c r="C7" s="45" t="s">
        <v>49</v>
      </c>
      <c r="D7" s="46" t="s">
        <v>50</v>
      </c>
      <c r="E7" s="45" t="n">
        <v>1</v>
      </c>
      <c r="F7" s="47" t="s">
        <v>51</v>
      </c>
      <c r="G7" s="48" t="n">
        <v>4</v>
      </c>
      <c r="H7" s="49" t="s">
        <v>52</v>
      </c>
      <c r="I7" s="48"/>
      <c r="J7" s="48" t="n">
        <v>1</v>
      </c>
      <c r="K7" s="45" t="s">
        <v>53</v>
      </c>
      <c r="L7" s="45" t="s">
        <v>54</v>
      </c>
      <c r="M7" s="45" t="s">
        <v>55</v>
      </c>
      <c r="N7" s="48" t="s">
        <v>56</v>
      </c>
      <c r="O7" s="45" t="s">
        <v>57</v>
      </c>
      <c r="P7" s="48" t="s">
        <v>58</v>
      </c>
      <c r="Q7" s="48" t="s">
        <v>59</v>
      </c>
      <c r="R7" s="50" t="s">
        <v>29</v>
      </c>
      <c r="S7" s="51"/>
      <c r="T7" s="51"/>
    </row>
    <row r="8" s="52" customFormat="true" ht="20.1" hidden="false" customHeight="true" outlineLevel="0" collapsed="false">
      <c r="A8" s="44" t="n">
        <v>1</v>
      </c>
      <c r="B8" s="45" t="n">
        <v>742325</v>
      </c>
      <c r="C8" s="45" t="s">
        <v>60</v>
      </c>
      <c r="D8" s="53" t="s">
        <v>61</v>
      </c>
      <c r="E8" s="45" t="n">
        <v>1</v>
      </c>
      <c r="F8" s="47" t="s">
        <v>62</v>
      </c>
      <c r="G8" s="48" t="n">
        <v>5.1</v>
      </c>
      <c r="H8" s="49" t="s">
        <v>63</v>
      </c>
      <c r="I8" s="48"/>
      <c r="J8" s="48" t="n">
        <v>1</v>
      </c>
      <c r="K8" s="45" t="s">
        <v>64</v>
      </c>
      <c r="L8" s="45" t="s">
        <v>65</v>
      </c>
      <c r="M8" s="45" t="s">
        <v>66</v>
      </c>
      <c r="N8" s="48" t="s">
        <v>37</v>
      </c>
      <c r="O8" s="45" t="s">
        <v>57</v>
      </c>
      <c r="P8" s="48" t="s">
        <v>67</v>
      </c>
      <c r="Q8" s="48" t="s">
        <v>68</v>
      </c>
      <c r="R8" s="50" t="s">
        <v>29</v>
      </c>
      <c r="S8" s="51"/>
      <c r="T8" s="51"/>
    </row>
    <row r="9" s="52" customFormat="true" ht="20.1" hidden="false" customHeight="true" outlineLevel="0" collapsed="false">
      <c r="A9" s="44"/>
      <c r="B9" s="45"/>
      <c r="C9" s="45"/>
      <c r="D9" s="53"/>
      <c r="E9" s="45"/>
      <c r="F9" s="47"/>
      <c r="G9" s="48" t="n">
        <v>5.2</v>
      </c>
      <c r="H9" s="49" t="s">
        <v>69</v>
      </c>
      <c r="I9" s="48"/>
      <c r="J9" s="48" t="n">
        <v>1</v>
      </c>
      <c r="K9" s="45" t="s">
        <v>70</v>
      </c>
      <c r="L9" s="45" t="s">
        <v>71</v>
      </c>
      <c r="M9" s="45" t="s">
        <v>71</v>
      </c>
      <c r="N9" s="48" t="s">
        <v>37</v>
      </c>
      <c r="O9" s="45" t="s">
        <v>29</v>
      </c>
      <c r="P9" s="48" t="s">
        <v>72</v>
      </c>
      <c r="Q9" s="48" t="s">
        <v>73</v>
      </c>
      <c r="R9" s="50" t="s">
        <v>29</v>
      </c>
      <c r="S9" s="51"/>
      <c r="T9" s="51"/>
    </row>
    <row r="10" s="52" customFormat="true" ht="20.1" hidden="false" customHeight="true" outlineLevel="0" collapsed="false">
      <c r="A10" s="44" t="n">
        <v>1</v>
      </c>
      <c r="B10" s="45" t="n">
        <v>552891</v>
      </c>
      <c r="C10" s="45" t="s">
        <v>74</v>
      </c>
      <c r="D10" s="53" t="s">
        <v>75</v>
      </c>
      <c r="E10" s="45" t="n">
        <v>1</v>
      </c>
      <c r="F10" s="47" t="s">
        <v>76</v>
      </c>
      <c r="G10" s="48" t="n">
        <v>6</v>
      </c>
      <c r="H10" s="49" t="s">
        <v>77</v>
      </c>
      <c r="I10" s="48"/>
      <c r="J10" s="48" t="n">
        <v>1</v>
      </c>
      <c r="K10" s="45" t="s">
        <v>78</v>
      </c>
      <c r="L10" s="45" t="s">
        <v>79</v>
      </c>
      <c r="M10" s="45" t="s">
        <v>79</v>
      </c>
      <c r="N10" s="48" t="s">
        <v>37</v>
      </c>
      <c r="O10" s="45" t="s">
        <v>57</v>
      </c>
      <c r="P10" s="48" t="s">
        <v>80</v>
      </c>
      <c r="Q10" s="48" t="s">
        <v>81</v>
      </c>
      <c r="R10" s="50" t="s">
        <v>29</v>
      </c>
      <c r="S10" s="51"/>
      <c r="T10" s="51"/>
    </row>
    <row r="11" s="52" customFormat="true" ht="20.1" hidden="false" customHeight="true" outlineLevel="0" collapsed="false">
      <c r="A11" s="44" t="n">
        <v>1</v>
      </c>
      <c r="B11" s="45" t="n">
        <v>584641</v>
      </c>
      <c r="C11" s="45" t="s">
        <v>82</v>
      </c>
      <c r="D11" s="53" t="s">
        <v>83</v>
      </c>
      <c r="E11" s="45" t="n">
        <v>1</v>
      </c>
      <c r="F11" s="47" t="s">
        <v>84</v>
      </c>
      <c r="G11" s="48" t="n">
        <v>7</v>
      </c>
      <c r="H11" s="49" t="s">
        <v>85</v>
      </c>
      <c r="I11" s="48"/>
      <c r="J11" s="48" t="n">
        <v>1</v>
      </c>
      <c r="K11" s="45" t="s">
        <v>86</v>
      </c>
      <c r="L11" s="45" t="s">
        <v>87</v>
      </c>
      <c r="M11" s="45" t="s">
        <v>88</v>
      </c>
      <c r="N11" s="48" t="s">
        <v>37</v>
      </c>
      <c r="O11" s="45" t="s">
        <v>29</v>
      </c>
      <c r="P11" s="48" t="s">
        <v>89</v>
      </c>
      <c r="Q11" s="48" t="s">
        <v>90</v>
      </c>
      <c r="R11" s="50" t="s">
        <v>29</v>
      </c>
      <c r="S11" s="51"/>
      <c r="T11" s="51"/>
    </row>
    <row r="12" s="52" customFormat="true" ht="20.1" hidden="false" customHeight="true" outlineLevel="0" collapsed="false">
      <c r="A12" s="44" t="n">
        <v>1</v>
      </c>
      <c r="B12" s="54" t="n">
        <v>657667</v>
      </c>
      <c r="C12" s="45" t="s">
        <v>91</v>
      </c>
      <c r="D12" s="53" t="s">
        <v>92</v>
      </c>
      <c r="E12" s="45" t="n">
        <v>1</v>
      </c>
      <c r="F12" s="47" t="s">
        <v>93</v>
      </c>
      <c r="G12" s="48" t="n">
        <v>8.1</v>
      </c>
      <c r="H12" s="49" t="s">
        <v>94</v>
      </c>
      <c r="I12" s="48" t="s">
        <v>95</v>
      </c>
      <c r="J12" s="48" t="n">
        <v>1</v>
      </c>
      <c r="K12" s="45" t="s">
        <v>96</v>
      </c>
      <c r="L12" s="45" t="s">
        <v>97</v>
      </c>
      <c r="M12" s="45" t="s">
        <v>98</v>
      </c>
      <c r="N12" s="48" t="s">
        <v>99</v>
      </c>
      <c r="O12" s="45" t="s">
        <v>29</v>
      </c>
      <c r="P12" s="48" t="s">
        <v>100</v>
      </c>
      <c r="Q12" s="48" t="s">
        <v>101</v>
      </c>
      <c r="R12" s="50" t="s">
        <v>29</v>
      </c>
      <c r="S12" s="51"/>
      <c r="T12" s="51"/>
    </row>
    <row r="13" s="52" customFormat="true" ht="20.1" hidden="false" customHeight="true" outlineLevel="0" collapsed="false">
      <c r="A13" s="44"/>
      <c r="B13" s="54"/>
      <c r="C13" s="45"/>
      <c r="D13" s="53"/>
      <c r="E13" s="45"/>
      <c r="F13" s="47"/>
      <c r="G13" s="48" t="n">
        <v>8.2</v>
      </c>
      <c r="H13" s="55" t="s">
        <v>102</v>
      </c>
      <c r="I13" s="48" t="s">
        <v>95</v>
      </c>
      <c r="J13" s="48" t="n">
        <v>1</v>
      </c>
      <c r="K13" s="45" t="s">
        <v>103</v>
      </c>
      <c r="L13" s="45" t="s">
        <v>104</v>
      </c>
      <c r="M13" s="45" t="s">
        <v>104</v>
      </c>
      <c r="N13" s="48" t="s">
        <v>99</v>
      </c>
      <c r="O13" s="45" t="s">
        <v>29</v>
      </c>
      <c r="P13" s="48" t="s">
        <v>105</v>
      </c>
      <c r="Q13" s="48" t="s">
        <v>106</v>
      </c>
      <c r="R13" s="50" t="s">
        <v>29</v>
      </c>
      <c r="S13" s="51"/>
      <c r="T13" s="51"/>
    </row>
    <row r="14" s="52" customFormat="true" ht="20.1" hidden="false" customHeight="true" outlineLevel="0" collapsed="false">
      <c r="A14" s="44" t="n">
        <v>1</v>
      </c>
      <c r="B14" s="45" t="n">
        <v>814125</v>
      </c>
      <c r="C14" s="45" t="s">
        <v>107</v>
      </c>
      <c r="D14" s="53" t="s">
        <v>108</v>
      </c>
      <c r="E14" s="45" t="n">
        <v>1</v>
      </c>
      <c r="F14" s="47" t="s">
        <v>109</v>
      </c>
      <c r="G14" s="48" t="n">
        <v>9</v>
      </c>
      <c r="H14" s="49" t="s">
        <v>110</v>
      </c>
      <c r="I14" s="48"/>
      <c r="J14" s="48" t="n">
        <v>1</v>
      </c>
      <c r="K14" s="45" t="s">
        <v>111</v>
      </c>
      <c r="L14" s="45" t="s">
        <v>112</v>
      </c>
      <c r="M14" s="45" t="s">
        <v>113</v>
      </c>
      <c r="N14" s="48" t="s">
        <v>114</v>
      </c>
      <c r="O14" s="45" t="s">
        <v>115</v>
      </c>
      <c r="P14" s="48" t="s">
        <v>116</v>
      </c>
      <c r="Q14" s="48" t="s">
        <v>117</v>
      </c>
      <c r="R14" s="50" t="s">
        <v>29</v>
      </c>
      <c r="S14" s="51"/>
      <c r="T14" s="51"/>
    </row>
    <row r="15" s="52" customFormat="true" ht="20.1" hidden="false" customHeight="true" outlineLevel="0" collapsed="false">
      <c r="A15" s="56" t="n">
        <v>1</v>
      </c>
      <c r="B15" s="57" t="n">
        <v>794816</v>
      </c>
      <c r="C15" s="57" t="s">
        <v>118</v>
      </c>
      <c r="D15" s="58" t="s">
        <v>119</v>
      </c>
      <c r="E15" s="57" t="n">
        <v>1</v>
      </c>
      <c r="F15" s="59" t="s">
        <v>120</v>
      </c>
      <c r="G15" s="60" t="n">
        <v>10</v>
      </c>
      <c r="H15" s="61" t="s">
        <v>121</v>
      </c>
      <c r="I15" s="60"/>
      <c r="J15" s="60" t="n">
        <v>1</v>
      </c>
      <c r="K15" s="57" t="s">
        <v>122</v>
      </c>
      <c r="L15" s="57" t="s">
        <v>123</v>
      </c>
      <c r="M15" s="57" t="s">
        <v>124</v>
      </c>
      <c r="N15" s="60" t="s">
        <v>125</v>
      </c>
      <c r="O15" s="57" t="s">
        <v>29</v>
      </c>
      <c r="P15" s="60" t="s">
        <v>126</v>
      </c>
      <c r="Q15" s="60" t="s">
        <v>127</v>
      </c>
      <c r="R15" s="62" t="s">
        <v>29</v>
      </c>
      <c r="S15" s="51"/>
      <c r="T15" s="51"/>
    </row>
    <row r="16" s="52" customFormat="true" ht="20.1" hidden="false" customHeight="true" outlineLevel="0" collapsed="false">
      <c r="A16" s="63"/>
      <c r="B16" s="63"/>
      <c r="C16" s="63"/>
      <c r="D16" s="64"/>
      <c r="E16" s="63"/>
      <c r="F16" s="65"/>
      <c r="G16" s="66"/>
      <c r="H16" s="67"/>
      <c r="I16" s="66"/>
      <c r="J16" s="66"/>
      <c r="K16" s="63"/>
      <c r="L16" s="63"/>
      <c r="M16" s="63"/>
      <c r="N16" s="66"/>
      <c r="O16" s="63"/>
      <c r="P16" s="66"/>
      <c r="Q16" s="66"/>
      <c r="R16" s="63"/>
      <c r="S16" s="51"/>
      <c r="T16" s="51"/>
    </row>
    <row r="17" s="52" customFormat="true" ht="20.1" hidden="false" customHeight="true" outlineLevel="0" collapsed="false">
      <c r="A17" s="30" t="s">
        <v>128</v>
      </c>
      <c r="B17" s="31"/>
      <c r="C17" s="68"/>
      <c r="D17" s="68"/>
      <c r="E17" s="31"/>
      <c r="F17" s="69"/>
      <c r="G17" s="70"/>
      <c r="H17" s="71"/>
      <c r="I17" s="70"/>
      <c r="J17" s="70"/>
      <c r="K17" s="31"/>
      <c r="L17" s="31"/>
      <c r="M17" s="31"/>
      <c r="N17" s="70"/>
      <c r="O17" s="31"/>
      <c r="P17" s="70"/>
      <c r="Q17" s="70"/>
      <c r="R17" s="72"/>
      <c r="S17" s="51"/>
      <c r="T17" s="51"/>
    </row>
    <row r="18" s="52" customFormat="true" ht="21.75" hidden="false" customHeight="true" outlineLevel="0" collapsed="false">
      <c r="A18" s="37" t="n">
        <v>1</v>
      </c>
      <c r="B18" s="38" t="n">
        <v>557663</v>
      </c>
      <c r="C18" s="38" t="s">
        <v>129</v>
      </c>
      <c r="D18" s="73" t="s">
        <v>130</v>
      </c>
      <c r="E18" s="38" t="n">
        <v>1</v>
      </c>
      <c r="F18" s="40" t="s">
        <v>131</v>
      </c>
      <c r="G18" s="74" t="n">
        <v>11</v>
      </c>
      <c r="H18" s="75" t="s">
        <v>132</v>
      </c>
      <c r="I18" s="74"/>
      <c r="J18" s="74" t="n">
        <v>2</v>
      </c>
      <c r="K18" s="38" t="s">
        <v>133</v>
      </c>
      <c r="L18" s="38" t="s">
        <v>134</v>
      </c>
      <c r="M18" s="38" t="s">
        <v>135</v>
      </c>
      <c r="N18" s="74" t="s">
        <v>136</v>
      </c>
      <c r="O18" s="38" t="s">
        <v>29</v>
      </c>
      <c r="P18" s="74" t="s">
        <v>100</v>
      </c>
      <c r="Q18" s="74" t="s">
        <v>137</v>
      </c>
      <c r="R18" s="42" t="s">
        <v>29</v>
      </c>
      <c r="S18" s="51"/>
      <c r="T18" s="51"/>
    </row>
    <row r="19" s="52" customFormat="true" ht="20.1" hidden="false" customHeight="true" outlineLevel="0" collapsed="false">
      <c r="A19" s="44" t="n">
        <v>1</v>
      </c>
      <c r="B19" s="45" t="n">
        <v>173568</v>
      </c>
      <c r="C19" s="45" t="s">
        <v>138</v>
      </c>
      <c r="D19" s="53" t="s">
        <v>139</v>
      </c>
      <c r="E19" s="45" t="n">
        <v>1</v>
      </c>
      <c r="F19" s="47" t="s">
        <v>140</v>
      </c>
      <c r="G19" s="48" t="n">
        <v>12</v>
      </c>
      <c r="H19" s="49" t="s">
        <v>141</v>
      </c>
      <c r="I19" s="48"/>
      <c r="J19" s="48" t="n">
        <v>2</v>
      </c>
      <c r="K19" s="45" t="s">
        <v>142</v>
      </c>
      <c r="L19" s="45" t="s">
        <v>143</v>
      </c>
      <c r="M19" s="45" t="s">
        <v>144</v>
      </c>
      <c r="N19" s="48" t="s">
        <v>145</v>
      </c>
      <c r="O19" s="45" t="s">
        <v>29</v>
      </c>
      <c r="P19" s="48" t="s">
        <v>146</v>
      </c>
      <c r="Q19" s="48" t="s">
        <v>147</v>
      </c>
      <c r="R19" s="50" t="s">
        <v>29</v>
      </c>
      <c r="S19" s="51"/>
      <c r="T19" s="51"/>
    </row>
    <row r="20" s="52" customFormat="true" ht="20.1" hidden="false" customHeight="true" outlineLevel="0" collapsed="false">
      <c r="A20" s="44" t="n">
        <v>1</v>
      </c>
      <c r="B20" s="54" t="n">
        <v>568329</v>
      </c>
      <c r="C20" s="45" t="s">
        <v>148</v>
      </c>
      <c r="D20" s="53" t="s">
        <v>149</v>
      </c>
      <c r="E20" s="45" t="n">
        <v>1</v>
      </c>
      <c r="F20" s="47" t="s">
        <v>150</v>
      </c>
      <c r="G20" s="48" t="n">
        <v>13.1</v>
      </c>
      <c r="H20" s="49" t="s">
        <v>151</v>
      </c>
      <c r="I20" s="48" t="s">
        <v>95</v>
      </c>
      <c r="J20" s="48" t="n">
        <v>2</v>
      </c>
      <c r="K20" s="45" t="s">
        <v>152</v>
      </c>
      <c r="L20" s="45" t="s">
        <v>153</v>
      </c>
      <c r="M20" s="45" t="s">
        <v>154</v>
      </c>
      <c r="N20" s="48" t="s">
        <v>37</v>
      </c>
      <c r="O20" s="45" t="s">
        <v>115</v>
      </c>
      <c r="P20" s="48" t="s">
        <v>155</v>
      </c>
      <c r="Q20" s="48" t="s">
        <v>156</v>
      </c>
      <c r="R20" s="50" t="s">
        <v>29</v>
      </c>
      <c r="S20" s="51"/>
      <c r="T20" s="51"/>
    </row>
    <row r="21" s="52" customFormat="true" ht="20.1" hidden="false" customHeight="true" outlineLevel="0" collapsed="false">
      <c r="A21" s="44"/>
      <c r="B21" s="54"/>
      <c r="C21" s="45"/>
      <c r="D21" s="53"/>
      <c r="E21" s="45"/>
      <c r="F21" s="47"/>
      <c r="G21" s="48" t="n">
        <v>13.2</v>
      </c>
      <c r="H21" s="49" t="s">
        <v>157</v>
      </c>
      <c r="I21" s="48" t="s">
        <v>95</v>
      </c>
      <c r="J21" s="48" t="n">
        <v>2</v>
      </c>
      <c r="K21" s="45" t="s">
        <v>158</v>
      </c>
      <c r="L21" s="45" t="s">
        <v>159</v>
      </c>
      <c r="M21" s="45" t="s">
        <v>159</v>
      </c>
      <c r="N21" s="48" t="s">
        <v>37</v>
      </c>
      <c r="O21" s="45" t="s">
        <v>115</v>
      </c>
      <c r="P21" s="48" t="s">
        <v>160</v>
      </c>
      <c r="Q21" s="48" t="s">
        <v>161</v>
      </c>
      <c r="R21" s="50" t="s">
        <v>29</v>
      </c>
      <c r="S21" s="51"/>
      <c r="T21" s="51"/>
    </row>
    <row r="22" s="52" customFormat="true" ht="20.1" hidden="false" customHeight="true" outlineLevel="0" collapsed="false">
      <c r="A22" s="44"/>
      <c r="B22" s="54"/>
      <c r="C22" s="45"/>
      <c r="D22" s="53"/>
      <c r="E22" s="45"/>
      <c r="F22" s="47"/>
      <c r="G22" s="48" t="n">
        <v>13.3</v>
      </c>
      <c r="H22" s="49" t="s">
        <v>162</v>
      </c>
      <c r="I22" s="48" t="s">
        <v>95</v>
      </c>
      <c r="J22" s="48" t="n">
        <v>2</v>
      </c>
      <c r="K22" s="45" t="s">
        <v>152</v>
      </c>
      <c r="L22" s="45" t="s">
        <v>154</v>
      </c>
      <c r="M22" s="45" t="s">
        <v>154</v>
      </c>
      <c r="N22" s="48" t="s">
        <v>99</v>
      </c>
      <c r="O22" s="45" t="s">
        <v>115</v>
      </c>
      <c r="P22" s="48" t="s">
        <v>163</v>
      </c>
      <c r="Q22" s="48" t="s">
        <v>164</v>
      </c>
      <c r="R22" s="50" t="s">
        <v>29</v>
      </c>
      <c r="S22" s="51"/>
      <c r="T22" s="51"/>
    </row>
    <row r="23" s="52" customFormat="true" ht="20.1" hidden="false" customHeight="true" outlineLevel="0" collapsed="false">
      <c r="A23" s="44"/>
      <c r="B23" s="54"/>
      <c r="C23" s="45"/>
      <c r="D23" s="53"/>
      <c r="E23" s="45"/>
      <c r="F23" s="47"/>
      <c r="G23" s="48" t="n">
        <v>13.4</v>
      </c>
      <c r="H23" s="49" t="s">
        <v>165</v>
      </c>
      <c r="I23" s="48" t="s">
        <v>95</v>
      </c>
      <c r="J23" s="48" t="n">
        <v>2</v>
      </c>
      <c r="K23" s="45" t="s">
        <v>152</v>
      </c>
      <c r="L23" s="45" t="s">
        <v>153</v>
      </c>
      <c r="M23" s="45" t="s">
        <v>154</v>
      </c>
      <c r="N23" s="48" t="s">
        <v>37</v>
      </c>
      <c r="O23" s="45" t="s">
        <v>115</v>
      </c>
      <c r="P23" s="48" t="s">
        <v>166</v>
      </c>
      <c r="Q23" s="48" t="s">
        <v>167</v>
      </c>
      <c r="R23" s="50" t="s">
        <v>29</v>
      </c>
      <c r="S23" s="51"/>
      <c r="T23" s="51"/>
    </row>
    <row r="24" s="52" customFormat="true" ht="20.1" hidden="false" customHeight="true" outlineLevel="0" collapsed="false">
      <c r="A24" s="44" t="n">
        <v>1</v>
      </c>
      <c r="B24" s="45" t="n">
        <v>815719</v>
      </c>
      <c r="C24" s="45" t="s">
        <v>168</v>
      </c>
      <c r="D24" s="53" t="s">
        <v>169</v>
      </c>
      <c r="E24" s="45" t="n">
        <v>1</v>
      </c>
      <c r="F24" s="47" t="s">
        <v>170</v>
      </c>
      <c r="G24" s="48" t="n">
        <v>14</v>
      </c>
      <c r="H24" s="49" t="s">
        <v>171</v>
      </c>
      <c r="I24" s="48"/>
      <c r="J24" s="48" t="n">
        <v>2</v>
      </c>
      <c r="K24" s="45" t="s">
        <v>172</v>
      </c>
      <c r="L24" s="45" t="s">
        <v>173</v>
      </c>
      <c r="M24" s="45" t="s">
        <v>174</v>
      </c>
      <c r="N24" s="48" t="s">
        <v>175</v>
      </c>
      <c r="O24" s="45" t="s">
        <v>57</v>
      </c>
      <c r="P24" s="48" t="s">
        <v>176</v>
      </c>
      <c r="Q24" s="48" t="s">
        <v>177</v>
      </c>
      <c r="R24" s="50" t="s">
        <v>29</v>
      </c>
      <c r="S24" s="51"/>
      <c r="T24" s="51"/>
    </row>
    <row r="25" s="52" customFormat="true" ht="20.1" hidden="false" customHeight="true" outlineLevel="0" collapsed="false">
      <c r="A25" s="44" t="n">
        <v>1</v>
      </c>
      <c r="B25" s="45" t="n">
        <v>836295</v>
      </c>
      <c r="C25" s="45" t="s">
        <v>178</v>
      </c>
      <c r="D25" s="53" t="s">
        <v>179</v>
      </c>
      <c r="E25" s="45" t="n">
        <v>1</v>
      </c>
      <c r="F25" s="47" t="s">
        <v>180</v>
      </c>
      <c r="G25" s="48" t="n">
        <v>15</v>
      </c>
      <c r="H25" s="49" t="s">
        <v>181</v>
      </c>
      <c r="I25" s="48"/>
      <c r="J25" s="48" t="n">
        <v>2</v>
      </c>
      <c r="K25" s="45" t="s">
        <v>182</v>
      </c>
      <c r="L25" s="45" t="s">
        <v>183</v>
      </c>
      <c r="M25" s="45" t="s">
        <v>184</v>
      </c>
      <c r="N25" s="48" t="s">
        <v>136</v>
      </c>
      <c r="O25" s="45" t="s">
        <v>57</v>
      </c>
      <c r="P25" s="48" t="s">
        <v>185</v>
      </c>
      <c r="Q25" s="48" t="s">
        <v>186</v>
      </c>
      <c r="R25" s="50" t="s">
        <v>29</v>
      </c>
      <c r="S25" s="51"/>
      <c r="T25" s="51"/>
    </row>
    <row r="26" s="52" customFormat="true" ht="20.1" hidden="false" customHeight="true" outlineLevel="0" collapsed="false">
      <c r="A26" s="44" t="n">
        <v>1</v>
      </c>
      <c r="B26" s="45" t="n">
        <v>817164</v>
      </c>
      <c r="C26" s="45" t="s">
        <v>187</v>
      </c>
      <c r="D26" s="53" t="s">
        <v>179</v>
      </c>
      <c r="E26" s="45" t="n">
        <v>1</v>
      </c>
      <c r="F26" s="47" t="s">
        <v>188</v>
      </c>
      <c r="G26" s="48" t="n">
        <v>16</v>
      </c>
      <c r="H26" s="49" t="s">
        <v>189</v>
      </c>
      <c r="I26" s="48"/>
      <c r="J26" s="48" t="n">
        <v>2</v>
      </c>
      <c r="K26" s="45" t="s">
        <v>190</v>
      </c>
      <c r="L26" s="45" t="s">
        <v>191</v>
      </c>
      <c r="M26" s="45" t="s">
        <v>192</v>
      </c>
      <c r="N26" s="48" t="s">
        <v>37</v>
      </c>
      <c r="O26" s="45" t="s">
        <v>57</v>
      </c>
      <c r="P26" s="48" t="s">
        <v>193</v>
      </c>
      <c r="Q26" s="48" t="s">
        <v>194</v>
      </c>
      <c r="R26" s="50" t="s">
        <v>29</v>
      </c>
      <c r="S26" s="51"/>
      <c r="T26" s="51"/>
    </row>
    <row r="27" s="52" customFormat="true" ht="20.1" hidden="false" customHeight="true" outlineLevel="0" collapsed="false">
      <c r="A27" s="44" t="n">
        <v>1</v>
      </c>
      <c r="B27" s="45" t="n">
        <v>561044</v>
      </c>
      <c r="C27" s="45" t="s">
        <v>195</v>
      </c>
      <c r="D27" s="53" t="s">
        <v>196</v>
      </c>
      <c r="E27" s="45" t="n">
        <v>1</v>
      </c>
      <c r="F27" s="47" t="s">
        <v>197</v>
      </c>
      <c r="G27" s="48" t="n">
        <v>17.1</v>
      </c>
      <c r="H27" s="49" t="s">
        <v>198</v>
      </c>
      <c r="I27" s="48"/>
      <c r="J27" s="48" t="n">
        <v>2</v>
      </c>
      <c r="K27" s="45" t="s">
        <v>199</v>
      </c>
      <c r="L27" s="45" t="s">
        <v>200</v>
      </c>
      <c r="M27" s="45" t="s">
        <v>201</v>
      </c>
      <c r="N27" s="48" t="s">
        <v>37</v>
      </c>
      <c r="O27" s="45" t="s">
        <v>29</v>
      </c>
      <c r="P27" s="48" t="s">
        <v>202</v>
      </c>
      <c r="Q27" s="48" t="s">
        <v>203</v>
      </c>
      <c r="R27" s="50" t="s">
        <v>29</v>
      </c>
      <c r="S27" s="51"/>
      <c r="T27" s="51"/>
    </row>
    <row r="28" s="52" customFormat="true" ht="20.1" hidden="false" customHeight="true" outlineLevel="0" collapsed="false">
      <c r="A28" s="44"/>
      <c r="B28" s="45"/>
      <c r="C28" s="45"/>
      <c r="D28" s="53"/>
      <c r="E28" s="45"/>
      <c r="F28" s="47"/>
      <c r="G28" s="48" t="n">
        <v>17.2</v>
      </c>
      <c r="H28" s="49" t="s">
        <v>204</v>
      </c>
      <c r="I28" s="48"/>
      <c r="J28" s="48" t="n">
        <v>2</v>
      </c>
      <c r="K28" s="45" t="s">
        <v>205</v>
      </c>
      <c r="L28" s="45" t="s">
        <v>206</v>
      </c>
      <c r="M28" s="45" t="s">
        <v>207</v>
      </c>
      <c r="N28" s="48" t="s">
        <v>145</v>
      </c>
      <c r="O28" s="45" t="s">
        <v>208</v>
      </c>
      <c r="P28" s="48" t="s">
        <v>176</v>
      </c>
      <c r="Q28" s="48" t="s">
        <v>209</v>
      </c>
      <c r="R28" s="50" t="s">
        <v>29</v>
      </c>
      <c r="S28" s="51"/>
      <c r="T28" s="51"/>
    </row>
    <row r="29" s="52" customFormat="true" ht="20.1" hidden="false" customHeight="true" outlineLevel="0" collapsed="false">
      <c r="A29" s="44" t="n">
        <v>1</v>
      </c>
      <c r="B29" s="54" t="n">
        <v>247052</v>
      </c>
      <c r="C29" s="45" t="s">
        <v>210</v>
      </c>
      <c r="D29" s="53" t="s">
        <v>211</v>
      </c>
      <c r="E29" s="45" t="n">
        <v>1</v>
      </c>
      <c r="F29" s="47" t="s">
        <v>212</v>
      </c>
      <c r="G29" s="48" t="n">
        <v>18.1</v>
      </c>
      <c r="H29" s="49" t="s">
        <v>213</v>
      </c>
      <c r="I29" s="48" t="s">
        <v>95</v>
      </c>
      <c r="J29" s="48" t="n">
        <v>2</v>
      </c>
      <c r="K29" s="45" t="s">
        <v>214</v>
      </c>
      <c r="L29" s="45" t="s">
        <v>215</v>
      </c>
      <c r="M29" s="45" t="s">
        <v>216</v>
      </c>
      <c r="N29" s="48" t="s">
        <v>175</v>
      </c>
      <c r="O29" s="45" t="s">
        <v>115</v>
      </c>
      <c r="P29" s="48" t="s">
        <v>217</v>
      </c>
      <c r="Q29" s="48" t="s">
        <v>218</v>
      </c>
      <c r="R29" s="50" t="s">
        <v>29</v>
      </c>
      <c r="S29" s="51"/>
      <c r="T29" s="51"/>
    </row>
    <row r="30" s="52" customFormat="true" ht="20.1" hidden="false" customHeight="true" outlineLevel="0" collapsed="false">
      <c r="A30" s="44"/>
      <c r="B30" s="54" t="n">
        <v>247052</v>
      </c>
      <c r="C30" s="45"/>
      <c r="D30" s="53"/>
      <c r="E30" s="45"/>
      <c r="F30" s="47"/>
      <c r="G30" s="48" t="n">
        <v>18.2</v>
      </c>
      <c r="H30" s="49" t="s">
        <v>219</v>
      </c>
      <c r="I30" s="48"/>
      <c r="J30" s="48" t="n">
        <v>2</v>
      </c>
      <c r="K30" s="45" t="s">
        <v>220</v>
      </c>
      <c r="L30" s="45" t="s">
        <v>221</v>
      </c>
      <c r="M30" s="45" t="s">
        <v>222</v>
      </c>
      <c r="N30" s="48" t="s">
        <v>37</v>
      </c>
      <c r="O30" s="45" t="s">
        <v>57</v>
      </c>
      <c r="P30" s="48" t="s">
        <v>223</v>
      </c>
      <c r="Q30" s="48" t="s">
        <v>224</v>
      </c>
      <c r="R30" s="50" t="s">
        <v>29</v>
      </c>
      <c r="S30" s="51"/>
      <c r="T30" s="51"/>
    </row>
    <row r="31" s="52" customFormat="true" ht="20.1" hidden="false" customHeight="true" outlineLevel="0" collapsed="false">
      <c r="A31" s="44"/>
      <c r="B31" s="54" t="n">
        <v>247052</v>
      </c>
      <c r="C31" s="45"/>
      <c r="D31" s="53"/>
      <c r="E31" s="45"/>
      <c r="F31" s="47"/>
      <c r="G31" s="48" t="n">
        <v>18.3</v>
      </c>
      <c r="H31" s="49" t="s">
        <v>225</v>
      </c>
      <c r="I31" s="48" t="s">
        <v>95</v>
      </c>
      <c r="J31" s="48" t="n">
        <v>2</v>
      </c>
      <c r="K31" s="45" t="s">
        <v>226</v>
      </c>
      <c r="L31" s="45" t="s">
        <v>227</v>
      </c>
      <c r="M31" s="45" t="s">
        <v>228</v>
      </c>
      <c r="N31" s="48" t="s">
        <v>175</v>
      </c>
      <c r="O31" s="45" t="s">
        <v>115</v>
      </c>
      <c r="P31" s="48" t="s">
        <v>229</v>
      </c>
      <c r="Q31" s="48" t="s">
        <v>230</v>
      </c>
      <c r="R31" s="50" t="s">
        <v>29</v>
      </c>
      <c r="S31" s="51"/>
      <c r="T31" s="51"/>
    </row>
    <row r="32" s="52" customFormat="true" ht="20.1" hidden="false" customHeight="true" outlineLevel="0" collapsed="false">
      <c r="A32" s="44" t="n">
        <v>1</v>
      </c>
      <c r="B32" s="45" t="n">
        <v>832542</v>
      </c>
      <c r="C32" s="45" t="s">
        <v>231</v>
      </c>
      <c r="D32" s="53" t="s">
        <v>232</v>
      </c>
      <c r="E32" s="45" t="n">
        <v>1</v>
      </c>
      <c r="F32" s="47" t="s">
        <v>233</v>
      </c>
      <c r="G32" s="48" t="n">
        <v>19</v>
      </c>
      <c r="H32" s="49" t="s">
        <v>234</v>
      </c>
      <c r="I32" s="48"/>
      <c r="J32" s="48" t="n">
        <v>2</v>
      </c>
      <c r="K32" s="45" t="s">
        <v>235</v>
      </c>
      <c r="L32" s="45" t="s">
        <v>236</v>
      </c>
      <c r="M32" s="45" t="s">
        <v>237</v>
      </c>
      <c r="N32" s="48" t="s">
        <v>37</v>
      </c>
      <c r="O32" s="45" t="s">
        <v>115</v>
      </c>
      <c r="P32" s="48" t="s">
        <v>238</v>
      </c>
      <c r="Q32" s="48" t="s">
        <v>239</v>
      </c>
      <c r="R32" s="50" t="s">
        <v>29</v>
      </c>
      <c r="S32" s="51"/>
      <c r="T32" s="51"/>
    </row>
    <row r="33" s="52" customFormat="true" ht="20.1" hidden="false" customHeight="true" outlineLevel="0" collapsed="false">
      <c r="A33" s="44" t="n">
        <v>1</v>
      </c>
      <c r="B33" s="45" t="n">
        <v>578767</v>
      </c>
      <c r="C33" s="45" t="s">
        <v>240</v>
      </c>
      <c r="D33" s="53" t="s">
        <v>241</v>
      </c>
      <c r="E33" s="45" t="n">
        <v>1</v>
      </c>
      <c r="F33" s="47" t="s">
        <v>242</v>
      </c>
      <c r="G33" s="48" t="n">
        <v>20</v>
      </c>
      <c r="H33" s="49" t="s">
        <v>243</v>
      </c>
      <c r="I33" s="48"/>
      <c r="J33" s="48" t="n">
        <v>2</v>
      </c>
      <c r="K33" s="45" t="s">
        <v>244</v>
      </c>
      <c r="L33" s="45" t="s">
        <v>245</v>
      </c>
      <c r="M33" s="45" t="s">
        <v>246</v>
      </c>
      <c r="N33" s="48" t="s">
        <v>37</v>
      </c>
      <c r="O33" s="45" t="s">
        <v>57</v>
      </c>
      <c r="P33" s="48" t="s">
        <v>47</v>
      </c>
      <c r="Q33" s="48" t="s">
        <v>247</v>
      </c>
      <c r="R33" s="50" t="s">
        <v>29</v>
      </c>
      <c r="S33" s="51"/>
      <c r="T33" s="51"/>
    </row>
    <row r="34" s="52" customFormat="true" ht="20.1" hidden="false" customHeight="true" outlineLevel="0" collapsed="false">
      <c r="A34" s="44" t="n">
        <v>1</v>
      </c>
      <c r="B34" s="45" t="n">
        <v>563894</v>
      </c>
      <c r="C34" s="45" t="s">
        <v>248</v>
      </c>
      <c r="D34" s="53" t="s">
        <v>232</v>
      </c>
      <c r="E34" s="45" t="n">
        <v>1</v>
      </c>
      <c r="F34" s="47" t="s">
        <v>249</v>
      </c>
      <c r="G34" s="48" t="n">
        <v>21</v>
      </c>
      <c r="H34" s="49" t="s">
        <v>234</v>
      </c>
      <c r="I34" s="48"/>
      <c r="J34" s="48" t="n">
        <v>2</v>
      </c>
      <c r="K34" s="45" t="s">
        <v>235</v>
      </c>
      <c r="L34" s="45" t="s">
        <v>250</v>
      </c>
      <c r="M34" s="45" t="s">
        <v>237</v>
      </c>
      <c r="N34" s="48" t="s">
        <v>136</v>
      </c>
      <c r="O34" s="45" t="s">
        <v>115</v>
      </c>
      <c r="P34" s="48" t="s">
        <v>251</v>
      </c>
      <c r="Q34" s="48" t="s">
        <v>252</v>
      </c>
      <c r="R34" s="50" t="s">
        <v>29</v>
      </c>
      <c r="S34" s="51"/>
      <c r="T34" s="51"/>
    </row>
    <row r="35" s="52" customFormat="true" ht="20.1" hidden="false" customHeight="true" outlineLevel="0" collapsed="false">
      <c r="A35" s="44" t="n">
        <v>1</v>
      </c>
      <c r="B35" s="45" t="n">
        <v>280896</v>
      </c>
      <c r="C35" s="45" t="s">
        <v>253</v>
      </c>
      <c r="D35" s="53" t="s">
        <v>232</v>
      </c>
      <c r="E35" s="45" t="n">
        <v>1</v>
      </c>
      <c r="F35" s="47" t="s">
        <v>254</v>
      </c>
      <c r="G35" s="48" t="n">
        <v>22</v>
      </c>
      <c r="H35" s="49" t="s">
        <v>234</v>
      </c>
      <c r="I35" s="48"/>
      <c r="J35" s="48" t="n">
        <v>2</v>
      </c>
      <c r="K35" s="45" t="s">
        <v>235</v>
      </c>
      <c r="L35" s="45" t="s">
        <v>236</v>
      </c>
      <c r="M35" s="45" t="s">
        <v>237</v>
      </c>
      <c r="N35" s="48" t="s">
        <v>37</v>
      </c>
      <c r="O35" s="45" t="s">
        <v>115</v>
      </c>
      <c r="P35" s="48" t="s">
        <v>238</v>
      </c>
      <c r="Q35" s="48" t="s">
        <v>239</v>
      </c>
      <c r="R35" s="50" t="s">
        <v>29</v>
      </c>
      <c r="S35" s="51"/>
      <c r="T35" s="51"/>
    </row>
    <row r="36" s="52" customFormat="true" ht="20.1" hidden="false" customHeight="true" outlineLevel="0" collapsed="false">
      <c r="A36" s="44" t="n">
        <v>1</v>
      </c>
      <c r="B36" s="45" t="n">
        <v>675629</v>
      </c>
      <c r="C36" s="45" t="s">
        <v>255</v>
      </c>
      <c r="D36" s="53" t="s">
        <v>232</v>
      </c>
      <c r="E36" s="45" t="n">
        <v>1</v>
      </c>
      <c r="F36" s="47" t="s">
        <v>256</v>
      </c>
      <c r="G36" s="48" t="n">
        <v>23.1</v>
      </c>
      <c r="H36" s="49" t="s">
        <v>234</v>
      </c>
      <c r="I36" s="48"/>
      <c r="J36" s="48" t="n">
        <v>2</v>
      </c>
      <c r="K36" s="45" t="s">
        <v>235</v>
      </c>
      <c r="L36" s="45" t="s">
        <v>236</v>
      </c>
      <c r="M36" s="45" t="s">
        <v>237</v>
      </c>
      <c r="N36" s="48" t="s">
        <v>37</v>
      </c>
      <c r="O36" s="45" t="s">
        <v>115</v>
      </c>
      <c r="P36" s="48" t="s">
        <v>238</v>
      </c>
      <c r="Q36" s="48" t="s">
        <v>239</v>
      </c>
      <c r="R36" s="50" t="s">
        <v>29</v>
      </c>
      <c r="S36" s="51"/>
      <c r="T36" s="51"/>
    </row>
    <row r="37" s="52" customFormat="true" ht="20.1" hidden="false" customHeight="true" outlineLevel="0" collapsed="false">
      <c r="A37" s="44"/>
      <c r="B37" s="45"/>
      <c r="C37" s="45"/>
      <c r="D37" s="53"/>
      <c r="E37" s="45"/>
      <c r="F37" s="47"/>
      <c r="G37" s="48" t="n">
        <v>23.2</v>
      </c>
      <c r="H37" s="49" t="s">
        <v>257</v>
      </c>
      <c r="I37" s="48"/>
      <c r="J37" s="48" t="n">
        <v>2</v>
      </c>
      <c r="K37" s="45" t="s">
        <v>235</v>
      </c>
      <c r="L37" s="45" t="s">
        <v>250</v>
      </c>
      <c r="M37" s="45" t="s">
        <v>237</v>
      </c>
      <c r="N37" s="48" t="s">
        <v>136</v>
      </c>
      <c r="O37" s="45" t="s">
        <v>115</v>
      </c>
      <c r="P37" s="48" t="s">
        <v>258</v>
      </c>
      <c r="Q37" s="48" t="s">
        <v>259</v>
      </c>
      <c r="R37" s="50" t="s">
        <v>29</v>
      </c>
      <c r="S37" s="51"/>
      <c r="T37" s="51"/>
    </row>
    <row r="38" s="52" customFormat="true" ht="20.1" hidden="false" customHeight="true" outlineLevel="0" collapsed="false">
      <c r="A38" s="44" t="n">
        <v>1</v>
      </c>
      <c r="B38" s="45" t="n">
        <v>822482</v>
      </c>
      <c r="C38" s="45" t="s">
        <v>260</v>
      </c>
      <c r="D38" s="53" t="s">
        <v>232</v>
      </c>
      <c r="E38" s="45" t="n">
        <v>1</v>
      </c>
      <c r="F38" s="47" t="s">
        <v>261</v>
      </c>
      <c r="G38" s="48" t="n">
        <v>24.1</v>
      </c>
      <c r="H38" s="49" t="s">
        <v>234</v>
      </c>
      <c r="I38" s="48"/>
      <c r="J38" s="48" t="n">
        <v>2</v>
      </c>
      <c r="K38" s="45" t="s">
        <v>235</v>
      </c>
      <c r="L38" s="45" t="s">
        <v>236</v>
      </c>
      <c r="M38" s="45" t="s">
        <v>237</v>
      </c>
      <c r="N38" s="48" t="s">
        <v>37</v>
      </c>
      <c r="O38" s="45" t="s">
        <v>115</v>
      </c>
      <c r="P38" s="48" t="s">
        <v>238</v>
      </c>
      <c r="Q38" s="48" t="s">
        <v>239</v>
      </c>
      <c r="R38" s="50" t="s">
        <v>29</v>
      </c>
      <c r="S38" s="51"/>
      <c r="T38" s="51"/>
    </row>
    <row r="39" s="52" customFormat="true" ht="20.1" hidden="false" customHeight="true" outlineLevel="0" collapsed="false">
      <c r="A39" s="44"/>
      <c r="B39" s="45"/>
      <c r="C39" s="45"/>
      <c r="D39" s="53"/>
      <c r="E39" s="45"/>
      <c r="F39" s="47"/>
      <c r="G39" s="48" t="n">
        <v>24.2</v>
      </c>
      <c r="H39" s="49" t="s">
        <v>257</v>
      </c>
      <c r="I39" s="48"/>
      <c r="J39" s="48" t="n">
        <v>2</v>
      </c>
      <c r="K39" s="45" t="s">
        <v>235</v>
      </c>
      <c r="L39" s="45" t="s">
        <v>250</v>
      </c>
      <c r="M39" s="45" t="s">
        <v>237</v>
      </c>
      <c r="N39" s="48" t="s">
        <v>136</v>
      </c>
      <c r="O39" s="45" t="s">
        <v>115</v>
      </c>
      <c r="P39" s="48" t="s">
        <v>258</v>
      </c>
      <c r="Q39" s="48" t="s">
        <v>259</v>
      </c>
      <c r="R39" s="50" t="s">
        <v>29</v>
      </c>
      <c r="S39" s="51"/>
      <c r="T39" s="51"/>
    </row>
    <row r="40" s="52" customFormat="true" ht="20.1" hidden="false" customHeight="true" outlineLevel="0" collapsed="false">
      <c r="A40" s="44" t="n">
        <v>1</v>
      </c>
      <c r="B40" s="45" t="n">
        <v>817912</v>
      </c>
      <c r="C40" s="45" t="s">
        <v>262</v>
      </c>
      <c r="D40" s="53" t="s">
        <v>263</v>
      </c>
      <c r="E40" s="45" t="n">
        <v>1</v>
      </c>
      <c r="F40" s="47" t="s">
        <v>264</v>
      </c>
      <c r="G40" s="48" t="n">
        <v>25</v>
      </c>
      <c r="H40" s="49" t="s">
        <v>265</v>
      </c>
      <c r="I40" s="48"/>
      <c r="J40" s="48" t="n">
        <v>2</v>
      </c>
      <c r="K40" s="45" t="s">
        <v>266</v>
      </c>
      <c r="L40" s="45" t="s">
        <v>267</v>
      </c>
      <c r="M40" s="45" t="s">
        <v>268</v>
      </c>
      <c r="N40" s="48" t="s">
        <v>269</v>
      </c>
      <c r="O40" s="45" t="s">
        <v>57</v>
      </c>
      <c r="P40" s="48" t="s">
        <v>270</v>
      </c>
      <c r="Q40" s="48" t="s">
        <v>37</v>
      </c>
      <c r="R40" s="50" t="s">
        <v>29</v>
      </c>
      <c r="S40" s="51"/>
      <c r="T40" s="51"/>
    </row>
    <row r="41" s="52" customFormat="true" ht="20.1" hidden="false" customHeight="true" outlineLevel="0" collapsed="false">
      <c r="A41" s="44" t="n">
        <v>1</v>
      </c>
      <c r="B41" s="54" t="n">
        <v>766915</v>
      </c>
      <c r="C41" s="45" t="s">
        <v>262</v>
      </c>
      <c r="D41" s="53" t="s">
        <v>271</v>
      </c>
      <c r="E41" s="45" t="n">
        <v>1</v>
      </c>
      <c r="F41" s="47" t="s">
        <v>272</v>
      </c>
      <c r="G41" s="48" t="n">
        <v>26.1</v>
      </c>
      <c r="H41" s="49" t="s">
        <v>273</v>
      </c>
      <c r="I41" s="48" t="s">
        <v>95</v>
      </c>
      <c r="J41" s="48" t="n">
        <v>2</v>
      </c>
      <c r="K41" s="45" t="s">
        <v>274</v>
      </c>
      <c r="L41" s="45" t="s">
        <v>275</v>
      </c>
      <c r="M41" s="45" t="s">
        <v>276</v>
      </c>
      <c r="N41" s="48" t="s">
        <v>37</v>
      </c>
      <c r="O41" s="45" t="s">
        <v>57</v>
      </c>
      <c r="P41" s="48" t="s">
        <v>277</v>
      </c>
      <c r="Q41" s="48" t="s">
        <v>278</v>
      </c>
      <c r="R41" s="50" t="s">
        <v>29</v>
      </c>
      <c r="S41" s="51"/>
      <c r="T41" s="51"/>
    </row>
    <row r="42" s="52" customFormat="true" ht="20.1" hidden="false" customHeight="true" outlineLevel="0" collapsed="false">
      <c r="A42" s="44"/>
      <c r="B42" s="54"/>
      <c r="C42" s="45"/>
      <c r="D42" s="53"/>
      <c r="E42" s="45"/>
      <c r="F42" s="47"/>
      <c r="G42" s="48" t="n">
        <v>26.2</v>
      </c>
      <c r="H42" s="49" t="s">
        <v>279</v>
      </c>
      <c r="I42" s="48"/>
      <c r="J42" s="48" t="n">
        <v>2</v>
      </c>
      <c r="K42" s="45" t="s">
        <v>280</v>
      </c>
      <c r="L42" s="45" t="s">
        <v>281</v>
      </c>
      <c r="M42" s="45" t="s">
        <v>276</v>
      </c>
      <c r="N42" s="48" t="s">
        <v>136</v>
      </c>
      <c r="O42" s="45" t="s">
        <v>57</v>
      </c>
      <c r="P42" s="48" t="s">
        <v>282</v>
      </c>
      <c r="Q42" s="48" t="s">
        <v>283</v>
      </c>
      <c r="R42" s="50" t="s">
        <v>29</v>
      </c>
      <c r="S42" s="51"/>
      <c r="T42" s="51"/>
    </row>
    <row r="43" s="52" customFormat="true" ht="20.1" hidden="false" customHeight="true" outlineLevel="0" collapsed="false">
      <c r="A43" s="44"/>
      <c r="B43" s="54"/>
      <c r="C43" s="45"/>
      <c r="D43" s="53"/>
      <c r="E43" s="45"/>
      <c r="F43" s="47"/>
      <c r="G43" s="48" t="n">
        <v>26.3</v>
      </c>
      <c r="H43" s="49" t="s">
        <v>284</v>
      </c>
      <c r="I43" s="48"/>
      <c r="J43" s="48" t="n">
        <v>2</v>
      </c>
      <c r="K43" s="45" t="s">
        <v>285</v>
      </c>
      <c r="L43" s="45" t="s">
        <v>286</v>
      </c>
      <c r="M43" s="45" t="s">
        <v>287</v>
      </c>
      <c r="N43" s="45" t="s">
        <v>136</v>
      </c>
      <c r="O43" s="45" t="s">
        <v>29</v>
      </c>
      <c r="P43" s="48" t="s">
        <v>288</v>
      </c>
      <c r="Q43" s="45" t="s">
        <v>289</v>
      </c>
      <c r="R43" s="50" t="s">
        <v>29</v>
      </c>
      <c r="S43" s="51"/>
      <c r="T43" s="51"/>
    </row>
    <row r="44" s="52" customFormat="true" ht="20.1" hidden="false" customHeight="true" outlineLevel="0" collapsed="false">
      <c r="A44" s="44"/>
      <c r="B44" s="54"/>
      <c r="C44" s="45"/>
      <c r="D44" s="53"/>
      <c r="E44" s="45"/>
      <c r="F44" s="47"/>
      <c r="G44" s="48" t="n">
        <v>26.4</v>
      </c>
      <c r="H44" s="49" t="s">
        <v>290</v>
      </c>
      <c r="I44" s="48"/>
      <c r="J44" s="48" t="n">
        <v>2</v>
      </c>
      <c r="K44" s="45" t="s">
        <v>291</v>
      </c>
      <c r="L44" s="45" t="s">
        <v>292</v>
      </c>
      <c r="M44" s="45" t="s">
        <v>293</v>
      </c>
      <c r="N44" s="48" t="s">
        <v>136</v>
      </c>
      <c r="O44" s="45" t="s">
        <v>29</v>
      </c>
      <c r="P44" s="48" t="s">
        <v>30</v>
      </c>
      <c r="Q44" s="48" t="s">
        <v>294</v>
      </c>
      <c r="R44" s="50" t="s">
        <v>29</v>
      </c>
      <c r="S44" s="51"/>
      <c r="T44" s="51"/>
    </row>
    <row r="45" s="52" customFormat="true" ht="20.1" hidden="false" customHeight="true" outlineLevel="0" collapsed="false">
      <c r="A45" s="44"/>
      <c r="B45" s="54"/>
      <c r="C45" s="45"/>
      <c r="D45" s="53"/>
      <c r="E45" s="45"/>
      <c r="F45" s="47"/>
      <c r="G45" s="48" t="n">
        <v>26.5</v>
      </c>
      <c r="H45" s="49" t="s">
        <v>295</v>
      </c>
      <c r="I45" s="48"/>
      <c r="J45" s="48" t="n">
        <v>2</v>
      </c>
      <c r="K45" s="45" t="s">
        <v>296</v>
      </c>
      <c r="L45" s="45" t="s">
        <v>293</v>
      </c>
      <c r="M45" s="45" t="s">
        <v>293</v>
      </c>
      <c r="N45" s="48" t="s">
        <v>99</v>
      </c>
      <c r="O45" s="45" t="s">
        <v>29</v>
      </c>
      <c r="P45" s="48" t="s">
        <v>297</v>
      </c>
      <c r="Q45" s="48" t="s">
        <v>298</v>
      </c>
      <c r="R45" s="50" t="s">
        <v>29</v>
      </c>
      <c r="S45" s="51"/>
      <c r="T45" s="51"/>
    </row>
    <row r="46" s="52" customFormat="true" ht="20.1" hidden="false" customHeight="true" outlineLevel="0" collapsed="false">
      <c r="A46" s="44"/>
      <c r="B46" s="54"/>
      <c r="C46" s="45"/>
      <c r="D46" s="53"/>
      <c r="E46" s="45"/>
      <c r="F46" s="47"/>
      <c r="G46" s="48" t="n">
        <v>26.6</v>
      </c>
      <c r="H46" s="49" t="s">
        <v>299</v>
      </c>
      <c r="I46" s="48"/>
      <c r="J46" s="48" t="n">
        <v>2</v>
      </c>
      <c r="K46" s="45" t="s">
        <v>296</v>
      </c>
      <c r="L46" s="45" t="s">
        <v>300</v>
      </c>
      <c r="M46" s="45" t="s">
        <v>293</v>
      </c>
      <c r="N46" s="48" t="s">
        <v>37</v>
      </c>
      <c r="O46" s="45" t="s">
        <v>29</v>
      </c>
      <c r="P46" s="48" t="s">
        <v>146</v>
      </c>
      <c r="Q46" s="48" t="s">
        <v>301</v>
      </c>
      <c r="R46" s="50" t="s">
        <v>29</v>
      </c>
      <c r="S46" s="51"/>
      <c r="T46" s="51"/>
    </row>
    <row r="47" s="52" customFormat="true" ht="39.95" hidden="false" customHeight="true" outlineLevel="0" collapsed="false">
      <c r="A47" s="44" t="n">
        <v>2</v>
      </c>
      <c r="B47" s="45" t="s">
        <v>302</v>
      </c>
      <c r="C47" s="45" t="s">
        <v>303</v>
      </c>
      <c r="D47" s="76" t="s">
        <v>304</v>
      </c>
      <c r="E47" s="45" t="n">
        <v>1</v>
      </c>
      <c r="F47" s="47" t="s">
        <v>305</v>
      </c>
      <c r="G47" s="48" t="n">
        <v>27</v>
      </c>
      <c r="H47" s="49" t="s">
        <v>306</v>
      </c>
      <c r="I47" s="48"/>
      <c r="J47" s="48" t="n">
        <v>2</v>
      </c>
      <c r="K47" s="45" t="s">
        <v>307</v>
      </c>
      <c r="L47" s="45" t="s">
        <v>308</v>
      </c>
      <c r="M47" s="45" t="s">
        <v>309</v>
      </c>
      <c r="N47" s="48" t="s">
        <v>136</v>
      </c>
      <c r="O47" s="45" t="s">
        <v>29</v>
      </c>
      <c r="P47" s="48" t="s">
        <v>310</v>
      </c>
      <c r="Q47" s="48" t="s">
        <v>311</v>
      </c>
      <c r="R47" s="50" t="s">
        <v>29</v>
      </c>
      <c r="S47" s="51"/>
      <c r="T47" s="51"/>
    </row>
    <row r="48" s="52" customFormat="true" ht="20.1" hidden="false" customHeight="true" outlineLevel="0" collapsed="false">
      <c r="A48" s="44" t="n">
        <v>1</v>
      </c>
      <c r="B48" s="45" t="n">
        <v>589531</v>
      </c>
      <c r="C48" s="45" t="s">
        <v>312</v>
      </c>
      <c r="D48" s="53" t="s">
        <v>313</v>
      </c>
      <c r="E48" s="45" t="n">
        <v>1</v>
      </c>
      <c r="F48" s="47" t="s">
        <v>314</v>
      </c>
      <c r="G48" s="48" t="n">
        <v>28</v>
      </c>
      <c r="H48" s="49" t="s">
        <v>315</v>
      </c>
      <c r="I48" s="48"/>
      <c r="J48" s="48" t="n">
        <v>2</v>
      </c>
      <c r="K48" s="45" t="s">
        <v>316</v>
      </c>
      <c r="L48" s="45" t="s">
        <v>317</v>
      </c>
      <c r="M48" s="45" t="s">
        <v>318</v>
      </c>
      <c r="N48" s="48" t="s">
        <v>175</v>
      </c>
      <c r="O48" s="45" t="s">
        <v>57</v>
      </c>
      <c r="P48" s="48" t="s">
        <v>319</v>
      </c>
      <c r="Q48" s="48" t="s">
        <v>320</v>
      </c>
      <c r="R48" s="50" t="s">
        <v>29</v>
      </c>
      <c r="S48" s="51"/>
      <c r="T48" s="51"/>
    </row>
    <row r="49" s="52" customFormat="true" ht="20.1" hidden="false" customHeight="true" outlineLevel="0" collapsed="false">
      <c r="A49" s="44" t="n">
        <v>1</v>
      </c>
      <c r="B49" s="54" t="n">
        <v>203151</v>
      </c>
      <c r="C49" s="45" t="s">
        <v>321</v>
      </c>
      <c r="D49" s="53" t="s">
        <v>322</v>
      </c>
      <c r="E49" s="45" t="n">
        <v>1</v>
      </c>
      <c r="F49" s="47" t="s">
        <v>323</v>
      </c>
      <c r="G49" s="48" t="n">
        <v>29</v>
      </c>
      <c r="H49" s="49" t="s">
        <v>324</v>
      </c>
      <c r="I49" s="48" t="s">
        <v>95</v>
      </c>
      <c r="J49" s="48" t="n">
        <v>2</v>
      </c>
      <c r="K49" s="45" t="s">
        <v>325</v>
      </c>
      <c r="L49" s="45" t="s">
        <v>326</v>
      </c>
      <c r="M49" s="45" t="s">
        <v>327</v>
      </c>
      <c r="N49" s="48" t="s">
        <v>28</v>
      </c>
      <c r="O49" s="45" t="s">
        <v>29</v>
      </c>
      <c r="P49" s="48" t="s">
        <v>328</v>
      </c>
      <c r="Q49" s="48" t="s">
        <v>329</v>
      </c>
      <c r="R49" s="50" t="s">
        <v>29</v>
      </c>
      <c r="S49" s="51"/>
      <c r="T49" s="51"/>
    </row>
    <row r="50" s="52" customFormat="true" ht="20.1" hidden="false" customHeight="true" outlineLevel="0" collapsed="false">
      <c r="A50" s="44" t="n">
        <v>1</v>
      </c>
      <c r="B50" s="54" t="n">
        <v>172155</v>
      </c>
      <c r="C50" s="45" t="s">
        <v>330</v>
      </c>
      <c r="D50" s="53" t="s">
        <v>331</v>
      </c>
      <c r="E50" s="45" t="n">
        <v>1</v>
      </c>
      <c r="F50" s="47" t="s">
        <v>332</v>
      </c>
      <c r="G50" s="48" t="n">
        <v>30</v>
      </c>
      <c r="H50" s="49" t="s">
        <v>333</v>
      </c>
      <c r="I50" s="48" t="s">
        <v>95</v>
      </c>
      <c r="J50" s="48" t="n">
        <v>2</v>
      </c>
      <c r="K50" s="45" t="s">
        <v>334</v>
      </c>
      <c r="L50" s="45" t="s">
        <v>335</v>
      </c>
      <c r="M50" s="45" t="s">
        <v>336</v>
      </c>
      <c r="N50" s="48" t="s">
        <v>136</v>
      </c>
      <c r="O50" s="45" t="s">
        <v>29</v>
      </c>
      <c r="P50" s="48" t="s">
        <v>337</v>
      </c>
      <c r="Q50" s="48" t="s">
        <v>338</v>
      </c>
      <c r="R50" s="50" t="s">
        <v>29</v>
      </c>
      <c r="S50" s="51"/>
      <c r="T50" s="51"/>
    </row>
    <row r="51" s="52" customFormat="true" ht="60" hidden="false" customHeight="true" outlineLevel="0" collapsed="false">
      <c r="A51" s="44" t="n">
        <v>3</v>
      </c>
      <c r="B51" s="45" t="s">
        <v>339</v>
      </c>
      <c r="C51" s="45" t="s">
        <v>340</v>
      </c>
      <c r="D51" s="53" t="s">
        <v>341</v>
      </c>
      <c r="E51" s="45" t="n">
        <v>1</v>
      </c>
      <c r="F51" s="47" t="s">
        <v>342</v>
      </c>
      <c r="G51" s="48" t="n">
        <v>31</v>
      </c>
      <c r="H51" s="49" t="s">
        <v>343</v>
      </c>
      <c r="I51" s="48"/>
      <c r="J51" s="48" t="n">
        <v>2</v>
      </c>
      <c r="K51" s="45" t="s">
        <v>344</v>
      </c>
      <c r="L51" s="45" t="s">
        <v>345</v>
      </c>
      <c r="M51" s="45" t="s">
        <v>346</v>
      </c>
      <c r="N51" s="48" t="s">
        <v>37</v>
      </c>
      <c r="O51" s="45" t="s">
        <v>57</v>
      </c>
      <c r="P51" s="48" t="s">
        <v>282</v>
      </c>
      <c r="Q51" s="48" t="s">
        <v>347</v>
      </c>
      <c r="R51" s="50" t="s">
        <v>29</v>
      </c>
      <c r="S51" s="51"/>
      <c r="T51" s="51"/>
    </row>
    <row r="52" s="52" customFormat="true" ht="20.1" hidden="false" customHeight="true" outlineLevel="0" collapsed="false">
      <c r="A52" s="44" t="n">
        <v>1</v>
      </c>
      <c r="B52" s="45" t="n">
        <v>830730</v>
      </c>
      <c r="C52" s="45" t="s">
        <v>348</v>
      </c>
      <c r="D52" s="53" t="s">
        <v>349</v>
      </c>
      <c r="E52" s="45" t="n">
        <v>1</v>
      </c>
      <c r="F52" s="47" t="s">
        <v>350</v>
      </c>
      <c r="G52" s="48" t="n">
        <v>32</v>
      </c>
      <c r="H52" s="49" t="s">
        <v>351</v>
      </c>
      <c r="I52" s="48"/>
      <c r="J52" s="48" t="n">
        <v>2</v>
      </c>
      <c r="K52" s="45" t="s">
        <v>352</v>
      </c>
      <c r="L52" s="45" t="s">
        <v>353</v>
      </c>
      <c r="M52" s="45" t="s">
        <v>354</v>
      </c>
      <c r="N52" s="48" t="s">
        <v>37</v>
      </c>
      <c r="O52" s="45" t="s">
        <v>57</v>
      </c>
      <c r="P52" s="48" t="s">
        <v>355</v>
      </c>
      <c r="Q52" s="48" t="s">
        <v>356</v>
      </c>
      <c r="R52" s="50" t="s">
        <v>29</v>
      </c>
      <c r="S52" s="51"/>
      <c r="T52" s="51"/>
    </row>
    <row r="53" s="52" customFormat="true" ht="20.1" hidden="false" customHeight="true" outlineLevel="0" collapsed="false">
      <c r="A53" s="44" t="n">
        <v>1</v>
      </c>
      <c r="B53" s="45" t="n">
        <v>551211</v>
      </c>
      <c r="C53" s="45" t="s">
        <v>357</v>
      </c>
      <c r="D53" s="53" t="s">
        <v>358</v>
      </c>
      <c r="E53" s="45" t="n">
        <v>1</v>
      </c>
      <c r="F53" s="47" t="s">
        <v>359</v>
      </c>
      <c r="G53" s="48" t="n">
        <v>33</v>
      </c>
      <c r="H53" s="49" t="s">
        <v>360</v>
      </c>
      <c r="I53" s="48"/>
      <c r="J53" s="48" t="n">
        <v>2</v>
      </c>
      <c r="K53" s="45" t="s">
        <v>361</v>
      </c>
      <c r="L53" s="45" t="s">
        <v>362</v>
      </c>
      <c r="M53" s="45" t="s">
        <v>363</v>
      </c>
      <c r="N53" s="48" t="s">
        <v>37</v>
      </c>
      <c r="O53" s="45" t="s">
        <v>57</v>
      </c>
      <c r="P53" s="48" t="s">
        <v>364</v>
      </c>
      <c r="Q53" s="48" t="s">
        <v>365</v>
      </c>
      <c r="R53" s="50" t="s">
        <v>29</v>
      </c>
      <c r="S53" s="51"/>
      <c r="T53" s="51"/>
    </row>
    <row r="54" s="52" customFormat="true" ht="20.1" hidden="false" customHeight="true" outlineLevel="0" collapsed="false">
      <c r="A54" s="44" t="n">
        <v>1</v>
      </c>
      <c r="B54" s="45" t="n">
        <v>714910</v>
      </c>
      <c r="C54" s="45" t="s">
        <v>366</v>
      </c>
      <c r="D54" s="53" t="s">
        <v>358</v>
      </c>
      <c r="E54" s="45" t="n">
        <v>1</v>
      </c>
      <c r="F54" s="47" t="s">
        <v>367</v>
      </c>
      <c r="G54" s="48" t="n">
        <v>34</v>
      </c>
      <c r="H54" s="49" t="s">
        <v>368</v>
      </c>
      <c r="I54" s="48"/>
      <c r="J54" s="48" t="n">
        <v>2</v>
      </c>
      <c r="K54" s="45" t="s">
        <v>369</v>
      </c>
      <c r="L54" s="45" t="s">
        <v>370</v>
      </c>
      <c r="M54" s="45" t="s">
        <v>371</v>
      </c>
      <c r="N54" s="48" t="s">
        <v>136</v>
      </c>
      <c r="O54" s="45" t="s">
        <v>57</v>
      </c>
      <c r="P54" s="48" t="s">
        <v>372</v>
      </c>
      <c r="Q54" s="48" t="s">
        <v>373</v>
      </c>
      <c r="R54" s="50" t="s">
        <v>29</v>
      </c>
      <c r="S54" s="51"/>
      <c r="T54" s="51"/>
    </row>
    <row r="55" s="52" customFormat="true" ht="20.1" hidden="false" customHeight="true" outlineLevel="0" collapsed="false">
      <c r="A55" s="44" t="n">
        <v>1</v>
      </c>
      <c r="B55" s="45" t="n">
        <v>834953</v>
      </c>
      <c r="C55" s="45" t="s">
        <v>374</v>
      </c>
      <c r="D55" s="53" t="s">
        <v>375</v>
      </c>
      <c r="E55" s="45" t="n">
        <v>1</v>
      </c>
      <c r="F55" s="47" t="s">
        <v>376</v>
      </c>
      <c r="G55" s="48" t="n">
        <v>35</v>
      </c>
      <c r="H55" s="49" t="s">
        <v>377</v>
      </c>
      <c r="I55" s="48"/>
      <c r="J55" s="48" t="n">
        <v>2</v>
      </c>
      <c r="K55" s="45" t="s">
        <v>378</v>
      </c>
      <c r="L55" s="45" t="s">
        <v>379</v>
      </c>
      <c r="M55" s="45" t="s">
        <v>379</v>
      </c>
      <c r="N55" s="48" t="s">
        <v>99</v>
      </c>
      <c r="O55" s="45" t="s">
        <v>29</v>
      </c>
      <c r="P55" s="48" t="s">
        <v>105</v>
      </c>
      <c r="Q55" s="48" t="s">
        <v>380</v>
      </c>
      <c r="R55" s="50" t="s">
        <v>29</v>
      </c>
      <c r="S55" s="51"/>
      <c r="T55" s="51"/>
    </row>
    <row r="56" s="52" customFormat="true" ht="20.1" hidden="false" customHeight="true" outlineLevel="0" collapsed="false">
      <c r="A56" s="44" t="n">
        <v>1</v>
      </c>
      <c r="B56" s="45" t="n">
        <v>711526</v>
      </c>
      <c r="C56" s="45" t="s">
        <v>381</v>
      </c>
      <c r="D56" s="53" t="s">
        <v>375</v>
      </c>
      <c r="E56" s="45" t="n">
        <v>1</v>
      </c>
      <c r="F56" s="47" t="s">
        <v>382</v>
      </c>
      <c r="G56" s="48" t="n">
        <v>36</v>
      </c>
      <c r="H56" s="49" t="s">
        <v>383</v>
      </c>
      <c r="I56" s="48"/>
      <c r="J56" s="48" t="n">
        <v>2</v>
      </c>
      <c r="K56" s="45" t="s">
        <v>384</v>
      </c>
      <c r="L56" s="45" t="s">
        <v>385</v>
      </c>
      <c r="M56" s="45" t="s">
        <v>385</v>
      </c>
      <c r="N56" s="48" t="s">
        <v>386</v>
      </c>
      <c r="O56" s="45" t="s">
        <v>29</v>
      </c>
      <c r="P56" s="48" t="s">
        <v>387</v>
      </c>
      <c r="Q56" s="48" t="s">
        <v>388</v>
      </c>
      <c r="R56" s="50" t="s">
        <v>29</v>
      </c>
      <c r="S56" s="51"/>
      <c r="T56" s="51"/>
    </row>
    <row r="57" s="52" customFormat="true" ht="20.1" hidden="false" customHeight="true" outlineLevel="0" collapsed="false">
      <c r="A57" s="44" t="n">
        <v>3</v>
      </c>
      <c r="B57" s="54" t="n">
        <v>717121</v>
      </c>
      <c r="C57" s="45" t="s">
        <v>389</v>
      </c>
      <c r="D57" s="53" t="s">
        <v>390</v>
      </c>
      <c r="E57" s="45" t="n">
        <v>1</v>
      </c>
      <c r="F57" s="47" t="s">
        <v>391</v>
      </c>
      <c r="G57" s="48" t="n">
        <v>37.1</v>
      </c>
      <c r="H57" s="55" t="s">
        <v>392</v>
      </c>
      <c r="I57" s="48" t="s">
        <v>95</v>
      </c>
      <c r="J57" s="48" t="n">
        <v>2</v>
      </c>
      <c r="K57" s="45" t="s">
        <v>393</v>
      </c>
      <c r="L57" s="45" t="s">
        <v>394</v>
      </c>
      <c r="M57" s="45" t="s">
        <v>395</v>
      </c>
      <c r="N57" s="48" t="s">
        <v>269</v>
      </c>
      <c r="O57" s="45" t="s">
        <v>29</v>
      </c>
      <c r="P57" s="48" t="s">
        <v>58</v>
      </c>
      <c r="Q57" s="48" t="s">
        <v>396</v>
      </c>
      <c r="R57" s="50" t="s">
        <v>29</v>
      </c>
    </row>
    <row r="58" s="52" customFormat="true" ht="20.1" hidden="false" customHeight="true" outlineLevel="0" collapsed="false">
      <c r="A58" s="44"/>
      <c r="B58" s="54"/>
      <c r="C58" s="45"/>
      <c r="D58" s="53"/>
      <c r="E58" s="45"/>
      <c r="F58" s="47"/>
      <c r="G58" s="48" t="n">
        <v>37.2</v>
      </c>
      <c r="H58" s="55" t="s">
        <v>397</v>
      </c>
      <c r="I58" s="48"/>
      <c r="J58" s="48" t="n">
        <v>2</v>
      </c>
      <c r="K58" s="45" t="s">
        <v>398</v>
      </c>
      <c r="L58" s="45" t="s">
        <v>399</v>
      </c>
      <c r="M58" s="45" t="s">
        <v>400</v>
      </c>
      <c r="N58" s="48" t="s">
        <v>175</v>
      </c>
      <c r="O58" s="45" t="s">
        <v>57</v>
      </c>
      <c r="P58" s="48" t="s">
        <v>401</v>
      </c>
      <c r="Q58" s="48" t="s">
        <v>402</v>
      </c>
      <c r="R58" s="50" t="s">
        <v>29</v>
      </c>
      <c r="S58" s="51"/>
      <c r="T58" s="51"/>
    </row>
    <row r="59" s="52" customFormat="true" ht="20.1" hidden="false" customHeight="true" outlineLevel="0" collapsed="false">
      <c r="A59" s="44"/>
      <c r="B59" s="54" t="n">
        <v>832646</v>
      </c>
      <c r="C59" s="45" t="s">
        <v>403</v>
      </c>
      <c r="D59" s="53" t="s">
        <v>390</v>
      </c>
      <c r="E59" s="45"/>
      <c r="F59" s="47"/>
      <c r="G59" s="48" t="n">
        <v>37.3</v>
      </c>
      <c r="H59" s="55" t="s">
        <v>404</v>
      </c>
      <c r="I59" s="48"/>
      <c r="J59" s="48" t="n">
        <v>2</v>
      </c>
      <c r="K59" s="45" t="s">
        <v>405</v>
      </c>
      <c r="L59" s="45" t="s">
        <v>406</v>
      </c>
      <c r="M59" s="45" t="s">
        <v>406</v>
      </c>
      <c r="N59" s="48" t="s">
        <v>99</v>
      </c>
      <c r="O59" s="45" t="s">
        <v>115</v>
      </c>
      <c r="P59" s="48" t="s">
        <v>407</v>
      </c>
      <c r="Q59" s="48" t="s">
        <v>408</v>
      </c>
      <c r="R59" s="50" t="s">
        <v>29</v>
      </c>
      <c r="S59" s="51"/>
      <c r="T59" s="51"/>
    </row>
    <row r="60" s="52" customFormat="true" ht="20.1" hidden="false" customHeight="true" outlineLevel="0" collapsed="false">
      <c r="A60" s="44"/>
      <c r="B60" s="54" t="n">
        <v>835953</v>
      </c>
      <c r="C60" s="45" t="s">
        <v>409</v>
      </c>
      <c r="D60" s="53" t="s">
        <v>390</v>
      </c>
      <c r="E60" s="45"/>
      <c r="F60" s="47"/>
      <c r="G60" s="48" t="n">
        <v>37.4</v>
      </c>
      <c r="H60" s="55" t="s">
        <v>410</v>
      </c>
      <c r="I60" s="48"/>
      <c r="J60" s="48" t="n">
        <v>2</v>
      </c>
      <c r="K60" s="45" t="s">
        <v>411</v>
      </c>
      <c r="L60" s="45" t="s">
        <v>412</v>
      </c>
      <c r="M60" s="45" t="s">
        <v>413</v>
      </c>
      <c r="N60" s="48" t="s">
        <v>414</v>
      </c>
      <c r="O60" s="45" t="s">
        <v>208</v>
      </c>
      <c r="P60" s="48" t="s">
        <v>415</v>
      </c>
      <c r="Q60" s="48" t="s">
        <v>416</v>
      </c>
      <c r="R60" s="50" t="s">
        <v>29</v>
      </c>
      <c r="S60" s="51"/>
      <c r="T60" s="51"/>
    </row>
    <row r="61" s="52" customFormat="true" ht="20.1" hidden="false" customHeight="true" outlineLevel="0" collapsed="false">
      <c r="A61" s="44" t="n">
        <v>1</v>
      </c>
      <c r="B61" s="54" t="n">
        <v>724093</v>
      </c>
      <c r="C61" s="45" t="s">
        <v>417</v>
      </c>
      <c r="D61" s="53" t="s">
        <v>390</v>
      </c>
      <c r="E61" s="45" t="n">
        <v>1</v>
      </c>
      <c r="F61" s="77" t="s">
        <v>418</v>
      </c>
      <c r="G61" s="48" t="n">
        <v>38.1</v>
      </c>
      <c r="H61" s="55" t="s">
        <v>419</v>
      </c>
      <c r="I61" s="48" t="s">
        <v>95</v>
      </c>
      <c r="J61" s="48" t="n">
        <v>2</v>
      </c>
      <c r="K61" s="45" t="s">
        <v>420</v>
      </c>
      <c r="L61" s="45" t="s">
        <v>421</v>
      </c>
      <c r="M61" s="45" t="s">
        <v>422</v>
      </c>
      <c r="N61" s="48" t="s">
        <v>37</v>
      </c>
      <c r="O61" s="45" t="s">
        <v>29</v>
      </c>
      <c r="P61" s="48" t="s">
        <v>282</v>
      </c>
      <c r="Q61" s="48" t="s">
        <v>423</v>
      </c>
      <c r="R61" s="50" t="s">
        <v>29</v>
      </c>
    </row>
    <row r="62" s="52" customFormat="true" ht="20.1" hidden="false" customHeight="true" outlineLevel="0" collapsed="false">
      <c r="A62" s="44"/>
      <c r="B62" s="54"/>
      <c r="C62" s="45"/>
      <c r="D62" s="53"/>
      <c r="E62" s="45"/>
      <c r="F62" s="77"/>
      <c r="G62" s="48" t="n">
        <v>38.2</v>
      </c>
      <c r="H62" s="55" t="s">
        <v>424</v>
      </c>
      <c r="I62" s="48" t="s">
        <v>95</v>
      </c>
      <c r="J62" s="48" t="n">
        <v>2</v>
      </c>
      <c r="K62" s="45" t="s">
        <v>425</v>
      </c>
      <c r="L62" s="45" t="s">
        <v>426</v>
      </c>
      <c r="M62" s="45" t="s">
        <v>427</v>
      </c>
      <c r="N62" s="48" t="s">
        <v>37</v>
      </c>
      <c r="O62" s="45" t="s">
        <v>115</v>
      </c>
      <c r="P62" s="48" t="s">
        <v>428</v>
      </c>
      <c r="Q62" s="48" t="s">
        <v>429</v>
      </c>
      <c r="R62" s="50" t="s">
        <v>29</v>
      </c>
      <c r="S62" s="51"/>
      <c r="T62" s="51"/>
    </row>
    <row r="63" s="52" customFormat="true" ht="20.1" hidden="false" customHeight="true" outlineLevel="0" collapsed="false">
      <c r="A63" s="44"/>
      <c r="B63" s="54"/>
      <c r="C63" s="45"/>
      <c r="D63" s="53"/>
      <c r="E63" s="45"/>
      <c r="F63" s="77"/>
      <c r="G63" s="48" t="n">
        <v>38.3</v>
      </c>
      <c r="H63" s="55" t="s">
        <v>430</v>
      </c>
      <c r="I63" s="48" t="s">
        <v>95</v>
      </c>
      <c r="J63" s="48" t="n">
        <v>2</v>
      </c>
      <c r="K63" s="45" t="s">
        <v>431</v>
      </c>
      <c r="L63" s="45" t="s">
        <v>432</v>
      </c>
      <c r="M63" s="45" t="s">
        <v>433</v>
      </c>
      <c r="N63" s="48" t="s">
        <v>269</v>
      </c>
      <c r="O63" s="45" t="s">
        <v>208</v>
      </c>
      <c r="P63" s="48" t="s">
        <v>185</v>
      </c>
      <c r="Q63" s="48" t="s">
        <v>434</v>
      </c>
      <c r="R63" s="50" t="s">
        <v>29</v>
      </c>
      <c r="S63" s="51"/>
      <c r="T63" s="51"/>
    </row>
    <row r="64" s="52" customFormat="true" ht="20.1" hidden="false" customHeight="true" outlineLevel="0" collapsed="false">
      <c r="A64" s="44" t="n">
        <v>1</v>
      </c>
      <c r="B64" s="45" t="n">
        <v>740524</v>
      </c>
      <c r="C64" s="45" t="s">
        <v>435</v>
      </c>
      <c r="D64" s="53" t="s">
        <v>436</v>
      </c>
      <c r="E64" s="45" t="n">
        <v>1</v>
      </c>
      <c r="F64" s="47" t="s">
        <v>437</v>
      </c>
      <c r="G64" s="48" t="n">
        <v>39.1</v>
      </c>
      <c r="H64" s="49" t="s">
        <v>438</v>
      </c>
      <c r="I64" s="48"/>
      <c r="J64" s="48" t="n">
        <v>2</v>
      </c>
      <c r="K64" s="45" t="s">
        <v>439</v>
      </c>
      <c r="L64" s="45" t="s">
        <v>440</v>
      </c>
      <c r="M64" s="45" t="s">
        <v>440</v>
      </c>
      <c r="N64" s="48" t="s">
        <v>386</v>
      </c>
      <c r="O64" s="45" t="s">
        <v>29</v>
      </c>
      <c r="P64" s="48" t="s">
        <v>441</v>
      </c>
      <c r="Q64" s="48" t="s">
        <v>442</v>
      </c>
      <c r="R64" s="50" t="s">
        <v>29</v>
      </c>
      <c r="S64" s="51"/>
      <c r="T64" s="51"/>
    </row>
    <row r="65" s="52" customFormat="true" ht="20.1" hidden="false" customHeight="true" outlineLevel="0" collapsed="false">
      <c r="A65" s="44"/>
      <c r="B65" s="45"/>
      <c r="C65" s="45"/>
      <c r="D65" s="53"/>
      <c r="E65" s="45"/>
      <c r="F65" s="47"/>
      <c r="G65" s="48" t="n">
        <v>39.2</v>
      </c>
      <c r="H65" s="49" t="s">
        <v>443</v>
      </c>
      <c r="I65" s="48"/>
      <c r="J65" s="48" t="n">
        <v>2</v>
      </c>
      <c r="K65" s="45" t="s">
        <v>444</v>
      </c>
      <c r="L65" s="45" t="s">
        <v>445</v>
      </c>
      <c r="M65" s="45" t="s">
        <v>446</v>
      </c>
      <c r="N65" s="48" t="s">
        <v>37</v>
      </c>
      <c r="O65" s="45" t="s">
        <v>57</v>
      </c>
      <c r="P65" s="48" t="s">
        <v>447</v>
      </c>
      <c r="Q65" s="48" t="s">
        <v>448</v>
      </c>
      <c r="R65" s="50" t="s">
        <v>29</v>
      </c>
      <c r="S65" s="51"/>
      <c r="T65" s="51"/>
    </row>
    <row r="66" s="52" customFormat="true" ht="20.1" hidden="false" customHeight="true" outlineLevel="0" collapsed="false">
      <c r="A66" s="44" t="n">
        <v>1</v>
      </c>
      <c r="B66" s="54" t="n">
        <v>819223</v>
      </c>
      <c r="C66" s="45" t="s">
        <v>449</v>
      </c>
      <c r="D66" s="53" t="s">
        <v>450</v>
      </c>
      <c r="E66" s="45" t="n">
        <v>1</v>
      </c>
      <c r="F66" s="47" t="s">
        <v>451</v>
      </c>
      <c r="G66" s="48" t="n">
        <v>40.1</v>
      </c>
      <c r="H66" s="55" t="s">
        <v>452</v>
      </c>
      <c r="I66" s="48" t="s">
        <v>95</v>
      </c>
      <c r="J66" s="48" t="n">
        <v>2</v>
      </c>
      <c r="K66" s="45" t="s">
        <v>453</v>
      </c>
      <c r="L66" s="45" t="s">
        <v>454</v>
      </c>
      <c r="M66" s="45" t="s">
        <v>455</v>
      </c>
      <c r="N66" s="48" t="s">
        <v>175</v>
      </c>
      <c r="O66" s="45" t="s">
        <v>115</v>
      </c>
      <c r="P66" s="48" t="s">
        <v>456</v>
      </c>
      <c r="Q66" s="48" t="s">
        <v>457</v>
      </c>
      <c r="R66" s="50" t="s">
        <v>29</v>
      </c>
    </row>
    <row r="67" s="52" customFormat="true" ht="20.1" hidden="false" customHeight="true" outlineLevel="0" collapsed="false">
      <c r="A67" s="44"/>
      <c r="B67" s="54"/>
      <c r="C67" s="45"/>
      <c r="D67" s="53"/>
      <c r="E67" s="45"/>
      <c r="F67" s="47"/>
      <c r="G67" s="48" t="n">
        <v>40.2</v>
      </c>
      <c r="H67" s="55" t="s">
        <v>458</v>
      </c>
      <c r="I67" s="48"/>
      <c r="J67" s="48" t="n">
        <v>2</v>
      </c>
      <c r="K67" s="45" t="s">
        <v>459</v>
      </c>
      <c r="L67" s="45" t="s">
        <v>460</v>
      </c>
      <c r="M67" s="45" t="s">
        <v>460</v>
      </c>
      <c r="N67" s="48" t="s">
        <v>99</v>
      </c>
      <c r="O67" s="45" t="s">
        <v>115</v>
      </c>
      <c r="P67" s="48" t="s">
        <v>401</v>
      </c>
      <c r="Q67" s="48" t="s">
        <v>48</v>
      </c>
      <c r="R67" s="50" t="s">
        <v>29</v>
      </c>
      <c r="S67" s="51"/>
      <c r="T67" s="51"/>
    </row>
    <row r="68" s="52" customFormat="true" ht="20.1" hidden="false" customHeight="true" outlineLevel="0" collapsed="false">
      <c r="A68" s="44"/>
      <c r="B68" s="54"/>
      <c r="C68" s="45"/>
      <c r="D68" s="53"/>
      <c r="E68" s="45"/>
      <c r="F68" s="47"/>
      <c r="G68" s="48" t="n">
        <v>40.3</v>
      </c>
      <c r="H68" s="55" t="s">
        <v>461</v>
      </c>
      <c r="I68" s="48"/>
      <c r="J68" s="48" t="n">
        <v>2</v>
      </c>
      <c r="K68" s="45" t="s">
        <v>462</v>
      </c>
      <c r="L68" s="45" t="s">
        <v>463</v>
      </c>
      <c r="M68" s="45" t="s">
        <v>464</v>
      </c>
      <c r="N68" s="48" t="s">
        <v>99</v>
      </c>
      <c r="O68" s="45" t="s">
        <v>208</v>
      </c>
      <c r="P68" s="48" t="s">
        <v>465</v>
      </c>
      <c r="Q68" s="48" t="s">
        <v>466</v>
      </c>
      <c r="R68" s="50" t="s">
        <v>29</v>
      </c>
      <c r="S68" s="51"/>
      <c r="T68" s="51"/>
    </row>
    <row r="69" s="52" customFormat="true" ht="20.1" hidden="false" customHeight="true" outlineLevel="0" collapsed="false">
      <c r="A69" s="44"/>
      <c r="B69" s="54"/>
      <c r="C69" s="45"/>
      <c r="D69" s="53"/>
      <c r="E69" s="45"/>
      <c r="F69" s="47"/>
      <c r="G69" s="48" t="n">
        <v>40.4</v>
      </c>
      <c r="H69" s="55" t="s">
        <v>467</v>
      </c>
      <c r="I69" s="48"/>
      <c r="J69" s="48" t="n">
        <v>2</v>
      </c>
      <c r="K69" s="45" t="s">
        <v>468</v>
      </c>
      <c r="L69" s="45" t="s">
        <v>469</v>
      </c>
      <c r="M69" s="45" t="s">
        <v>470</v>
      </c>
      <c r="N69" s="48" t="s">
        <v>175</v>
      </c>
      <c r="O69" s="45" t="s">
        <v>208</v>
      </c>
      <c r="P69" s="48" t="s">
        <v>465</v>
      </c>
      <c r="Q69" s="48" t="s">
        <v>471</v>
      </c>
      <c r="R69" s="50" t="s">
        <v>29</v>
      </c>
      <c r="S69" s="51"/>
      <c r="T69" s="51"/>
    </row>
    <row r="70" s="52" customFormat="true" ht="20.1" hidden="false" customHeight="true" outlineLevel="0" collapsed="false">
      <c r="A70" s="44" t="n">
        <v>1</v>
      </c>
      <c r="B70" s="54" t="n">
        <v>577003</v>
      </c>
      <c r="C70" s="45" t="s">
        <v>472</v>
      </c>
      <c r="D70" s="53" t="s">
        <v>450</v>
      </c>
      <c r="E70" s="45" t="n">
        <v>1</v>
      </c>
      <c r="F70" s="77" t="s">
        <v>473</v>
      </c>
      <c r="G70" s="48" t="n">
        <v>41.1</v>
      </c>
      <c r="H70" s="55" t="s">
        <v>474</v>
      </c>
      <c r="I70" s="48" t="s">
        <v>95</v>
      </c>
      <c r="J70" s="48" t="n">
        <v>2</v>
      </c>
      <c r="K70" s="45" t="s">
        <v>475</v>
      </c>
      <c r="L70" s="45" t="s">
        <v>476</v>
      </c>
      <c r="M70" s="45" t="s">
        <v>476</v>
      </c>
      <c r="N70" s="48" t="s">
        <v>386</v>
      </c>
      <c r="O70" s="45" t="s">
        <v>115</v>
      </c>
      <c r="P70" s="48" t="s">
        <v>477</v>
      </c>
      <c r="Q70" s="48" t="s">
        <v>478</v>
      </c>
      <c r="R70" s="50" t="s">
        <v>29</v>
      </c>
    </row>
    <row r="71" s="52" customFormat="true" ht="20.1" hidden="false" customHeight="true" outlineLevel="0" collapsed="false">
      <c r="A71" s="44"/>
      <c r="B71" s="54"/>
      <c r="C71" s="45"/>
      <c r="D71" s="53"/>
      <c r="E71" s="45"/>
      <c r="F71" s="77"/>
      <c r="G71" s="48" t="n">
        <v>41.2</v>
      </c>
      <c r="H71" s="49" t="s">
        <v>479</v>
      </c>
      <c r="I71" s="48" t="s">
        <v>95</v>
      </c>
      <c r="J71" s="48" t="n">
        <v>2</v>
      </c>
      <c r="K71" s="45" t="s">
        <v>480</v>
      </c>
      <c r="L71" s="45" t="s">
        <v>481</v>
      </c>
      <c r="M71" s="45" t="s">
        <v>482</v>
      </c>
      <c r="N71" s="48" t="s">
        <v>175</v>
      </c>
      <c r="O71" s="45" t="s">
        <v>115</v>
      </c>
      <c r="P71" s="48" t="s">
        <v>483</v>
      </c>
      <c r="Q71" s="48" t="s">
        <v>484</v>
      </c>
      <c r="R71" s="50" t="s">
        <v>29</v>
      </c>
      <c r="S71" s="51"/>
      <c r="T71" s="51"/>
    </row>
    <row r="72" s="52" customFormat="true" ht="20.1" hidden="false" customHeight="true" outlineLevel="0" collapsed="false">
      <c r="A72" s="44"/>
      <c r="B72" s="54"/>
      <c r="C72" s="45"/>
      <c r="D72" s="53"/>
      <c r="E72" s="45"/>
      <c r="F72" s="77"/>
      <c r="G72" s="48" t="n">
        <v>41.3</v>
      </c>
      <c r="H72" s="55" t="s">
        <v>485</v>
      </c>
      <c r="I72" s="48" t="s">
        <v>95</v>
      </c>
      <c r="J72" s="48" t="n">
        <v>2</v>
      </c>
      <c r="K72" s="45" t="s">
        <v>486</v>
      </c>
      <c r="L72" s="45" t="s">
        <v>487</v>
      </c>
      <c r="M72" s="45" t="s">
        <v>488</v>
      </c>
      <c r="N72" s="48" t="s">
        <v>37</v>
      </c>
      <c r="O72" s="45" t="s">
        <v>208</v>
      </c>
      <c r="P72" s="48" t="s">
        <v>155</v>
      </c>
      <c r="Q72" s="48" t="s">
        <v>484</v>
      </c>
      <c r="R72" s="50" t="s">
        <v>29</v>
      </c>
      <c r="S72" s="51"/>
      <c r="T72" s="51"/>
    </row>
    <row r="73" s="52" customFormat="true" ht="20.1" hidden="false" customHeight="true" outlineLevel="0" collapsed="false">
      <c r="A73" s="44"/>
      <c r="B73" s="54"/>
      <c r="C73" s="45"/>
      <c r="D73" s="53"/>
      <c r="E73" s="45"/>
      <c r="F73" s="77"/>
      <c r="G73" s="48" t="n">
        <v>41.4</v>
      </c>
      <c r="H73" s="49" t="s">
        <v>489</v>
      </c>
      <c r="I73" s="48" t="s">
        <v>95</v>
      </c>
      <c r="J73" s="48" t="n">
        <v>2</v>
      </c>
      <c r="K73" s="45" t="s">
        <v>490</v>
      </c>
      <c r="L73" s="45" t="s">
        <v>491</v>
      </c>
      <c r="M73" s="45" t="s">
        <v>492</v>
      </c>
      <c r="N73" s="48" t="s">
        <v>386</v>
      </c>
      <c r="O73" s="45" t="s">
        <v>208</v>
      </c>
      <c r="P73" s="48" t="s">
        <v>364</v>
      </c>
      <c r="Q73" s="48" t="s">
        <v>493</v>
      </c>
      <c r="R73" s="50" t="s">
        <v>29</v>
      </c>
      <c r="S73" s="51"/>
      <c r="T73" s="51"/>
    </row>
    <row r="74" s="52" customFormat="true" ht="20.1" hidden="false" customHeight="true" outlineLevel="0" collapsed="false">
      <c r="A74" s="44" t="n">
        <v>1</v>
      </c>
      <c r="B74" s="45" t="n">
        <v>836390</v>
      </c>
      <c r="C74" s="45" t="s">
        <v>494</v>
      </c>
      <c r="D74" s="53" t="s">
        <v>495</v>
      </c>
      <c r="E74" s="45" t="n">
        <v>1</v>
      </c>
      <c r="F74" s="47" t="s">
        <v>496</v>
      </c>
      <c r="G74" s="48" t="n">
        <v>42.1</v>
      </c>
      <c r="H74" s="49" t="s">
        <v>497</v>
      </c>
      <c r="I74" s="48"/>
      <c r="J74" s="48" t="n">
        <v>2</v>
      </c>
      <c r="K74" s="45" t="s">
        <v>498</v>
      </c>
      <c r="L74" s="45" t="s">
        <v>499</v>
      </c>
      <c r="M74" s="45" t="s">
        <v>499</v>
      </c>
      <c r="N74" s="48" t="s">
        <v>386</v>
      </c>
      <c r="O74" s="45" t="s">
        <v>29</v>
      </c>
      <c r="P74" s="48" t="s">
        <v>500</v>
      </c>
      <c r="Q74" s="48" t="s">
        <v>501</v>
      </c>
      <c r="R74" s="50" t="s">
        <v>29</v>
      </c>
      <c r="S74" s="51"/>
      <c r="T74" s="51"/>
    </row>
    <row r="75" s="52" customFormat="true" ht="20.1" hidden="false" customHeight="true" outlineLevel="0" collapsed="false">
      <c r="A75" s="44"/>
      <c r="B75" s="45"/>
      <c r="C75" s="45"/>
      <c r="D75" s="53"/>
      <c r="E75" s="45"/>
      <c r="F75" s="47"/>
      <c r="G75" s="48" t="n">
        <v>42.2</v>
      </c>
      <c r="H75" s="49" t="s">
        <v>502</v>
      </c>
      <c r="I75" s="48"/>
      <c r="J75" s="48" t="n">
        <v>2</v>
      </c>
      <c r="K75" s="45" t="s">
        <v>503</v>
      </c>
      <c r="L75" s="45" t="s">
        <v>504</v>
      </c>
      <c r="M75" s="45" t="s">
        <v>505</v>
      </c>
      <c r="N75" s="48" t="s">
        <v>386</v>
      </c>
      <c r="O75" s="45" t="s">
        <v>57</v>
      </c>
      <c r="P75" s="48" t="s">
        <v>506</v>
      </c>
      <c r="Q75" s="48" t="s">
        <v>507</v>
      </c>
      <c r="R75" s="50" t="s">
        <v>29</v>
      </c>
      <c r="S75" s="51"/>
      <c r="T75" s="51"/>
    </row>
    <row r="76" s="52" customFormat="true" ht="20.1" hidden="false" customHeight="true" outlineLevel="0" collapsed="false">
      <c r="A76" s="44" t="n">
        <v>1</v>
      </c>
      <c r="B76" s="45" t="n">
        <v>819264</v>
      </c>
      <c r="C76" s="45" t="s">
        <v>508</v>
      </c>
      <c r="D76" s="53" t="s">
        <v>509</v>
      </c>
      <c r="E76" s="45" t="n">
        <v>1</v>
      </c>
      <c r="F76" s="47" t="s">
        <v>510</v>
      </c>
      <c r="G76" s="48" t="n">
        <v>43</v>
      </c>
      <c r="H76" s="49" t="s">
        <v>511</v>
      </c>
      <c r="I76" s="48"/>
      <c r="J76" s="48" t="n">
        <v>2</v>
      </c>
      <c r="K76" s="45" t="s">
        <v>512</v>
      </c>
      <c r="L76" s="45" t="s">
        <v>513</v>
      </c>
      <c r="M76" s="45" t="s">
        <v>514</v>
      </c>
      <c r="N76" s="48" t="s">
        <v>99</v>
      </c>
      <c r="O76" s="45" t="s">
        <v>115</v>
      </c>
      <c r="P76" s="48" t="s">
        <v>515</v>
      </c>
      <c r="Q76" s="48" t="s">
        <v>516</v>
      </c>
      <c r="R76" s="50" t="s">
        <v>29</v>
      </c>
      <c r="S76" s="51"/>
      <c r="T76" s="51"/>
    </row>
    <row r="77" s="52" customFormat="true" ht="39.95" hidden="false" customHeight="true" outlineLevel="0" collapsed="false">
      <c r="A77" s="44" t="n">
        <v>2</v>
      </c>
      <c r="B77" s="54" t="s">
        <v>517</v>
      </c>
      <c r="C77" s="45" t="s">
        <v>518</v>
      </c>
      <c r="D77" s="53" t="s">
        <v>519</v>
      </c>
      <c r="E77" s="45" t="n">
        <v>1</v>
      </c>
      <c r="F77" s="47" t="s">
        <v>520</v>
      </c>
      <c r="G77" s="48" t="n">
        <v>44</v>
      </c>
      <c r="H77" s="49" t="s">
        <v>521</v>
      </c>
      <c r="I77" s="48" t="s">
        <v>95</v>
      </c>
      <c r="J77" s="48" t="n">
        <v>2</v>
      </c>
      <c r="K77" s="45" t="s">
        <v>522</v>
      </c>
      <c r="L77" s="45" t="s">
        <v>523</v>
      </c>
      <c r="M77" s="45" t="s">
        <v>523</v>
      </c>
      <c r="N77" s="48" t="s">
        <v>37</v>
      </c>
      <c r="O77" s="45" t="s">
        <v>29</v>
      </c>
      <c r="P77" s="48" t="s">
        <v>524</v>
      </c>
      <c r="Q77" s="48" t="s">
        <v>525</v>
      </c>
      <c r="R77" s="50" t="s">
        <v>29</v>
      </c>
      <c r="S77" s="51"/>
      <c r="T77" s="51"/>
    </row>
    <row r="78" s="52" customFormat="true" ht="20.1" hidden="false" customHeight="true" outlineLevel="0" collapsed="false">
      <c r="A78" s="44" t="n">
        <v>1</v>
      </c>
      <c r="B78" s="54" t="n">
        <v>825441</v>
      </c>
      <c r="C78" s="45" t="s">
        <v>526</v>
      </c>
      <c r="D78" s="53" t="s">
        <v>527</v>
      </c>
      <c r="E78" s="45" t="n">
        <v>1</v>
      </c>
      <c r="F78" s="47" t="s">
        <v>528</v>
      </c>
      <c r="G78" s="48" t="n">
        <v>45</v>
      </c>
      <c r="H78" s="49" t="s">
        <v>529</v>
      </c>
      <c r="I78" s="48" t="s">
        <v>95</v>
      </c>
      <c r="J78" s="48" t="n">
        <v>2</v>
      </c>
      <c r="K78" s="45" t="s">
        <v>530</v>
      </c>
      <c r="L78" s="45" t="s">
        <v>531</v>
      </c>
      <c r="M78" s="45" t="s">
        <v>531</v>
      </c>
      <c r="N78" s="48" t="s">
        <v>175</v>
      </c>
      <c r="O78" s="45" t="s">
        <v>115</v>
      </c>
      <c r="P78" s="48" t="s">
        <v>532</v>
      </c>
      <c r="Q78" s="48" t="s">
        <v>533</v>
      </c>
      <c r="R78" s="50" t="s">
        <v>29</v>
      </c>
      <c r="S78" s="51"/>
      <c r="T78" s="51"/>
    </row>
    <row r="79" s="52" customFormat="true" ht="20.1" hidden="false" customHeight="true" outlineLevel="0" collapsed="false">
      <c r="A79" s="44" t="n">
        <v>1</v>
      </c>
      <c r="B79" s="45" t="n">
        <v>739967</v>
      </c>
      <c r="C79" s="45" t="s">
        <v>534</v>
      </c>
      <c r="D79" s="53" t="s">
        <v>535</v>
      </c>
      <c r="E79" s="45" t="n">
        <v>1</v>
      </c>
      <c r="F79" s="47" t="s">
        <v>536</v>
      </c>
      <c r="G79" s="48" t="n">
        <v>46</v>
      </c>
      <c r="H79" s="49" t="s">
        <v>537</v>
      </c>
      <c r="I79" s="48"/>
      <c r="J79" s="48" t="n">
        <v>2</v>
      </c>
      <c r="K79" s="45" t="s">
        <v>538</v>
      </c>
      <c r="L79" s="45" t="s">
        <v>539</v>
      </c>
      <c r="M79" s="45" t="s">
        <v>539</v>
      </c>
      <c r="N79" s="48" t="s">
        <v>175</v>
      </c>
      <c r="O79" s="45" t="s">
        <v>115</v>
      </c>
      <c r="P79" s="48" t="s">
        <v>387</v>
      </c>
      <c r="Q79" s="48" t="s">
        <v>540</v>
      </c>
      <c r="R79" s="50" t="s">
        <v>29</v>
      </c>
      <c r="S79" s="51"/>
      <c r="T79" s="51"/>
    </row>
    <row r="80" s="52" customFormat="true" ht="20.1" hidden="false" customHeight="true" outlineLevel="0" collapsed="false">
      <c r="A80" s="44" t="n">
        <v>1</v>
      </c>
      <c r="B80" s="45" t="n">
        <v>819597</v>
      </c>
      <c r="C80" s="45" t="s">
        <v>541</v>
      </c>
      <c r="D80" s="53" t="s">
        <v>542</v>
      </c>
      <c r="E80" s="45" t="n">
        <v>1</v>
      </c>
      <c r="F80" s="47" t="s">
        <v>543</v>
      </c>
      <c r="G80" s="48" t="n">
        <v>47</v>
      </c>
      <c r="H80" s="49" t="s">
        <v>544</v>
      </c>
      <c r="I80" s="48"/>
      <c r="J80" s="48" t="n">
        <v>2</v>
      </c>
      <c r="K80" s="45" t="s">
        <v>545</v>
      </c>
      <c r="L80" s="45" t="s">
        <v>546</v>
      </c>
      <c r="M80" s="45" t="s">
        <v>547</v>
      </c>
      <c r="N80" s="48" t="s">
        <v>136</v>
      </c>
      <c r="O80" s="45" t="s">
        <v>115</v>
      </c>
      <c r="P80" s="48" t="s">
        <v>166</v>
      </c>
      <c r="Q80" s="48" t="s">
        <v>548</v>
      </c>
      <c r="R80" s="50" t="s">
        <v>29</v>
      </c>
      <c r="S80" s="51"/>
      <c r="T80" s="51"/>
    </row>
    <row r="81" s="52" customFormat="true" ht="20.1" hidden="false" customHeight="true" outlineLevel="0" collapsed="false">
      <c r="A81" s="44" t="n">
        <v>1</v>
      </c>
      <c r="B81" s="45" t="n">
        <v>578196</v>
      </c>
      <c r="C81" s="45" t="s">
        <v>549</v>
      </c>
      <c r="D81" s="53" t="s">
        <v>542</v>
      </c>
      <c r="E81" s="45" t="n">
        <v>1</v>
      </c>
      <c r="F81" s="47" t="s">
        <v>550</v>
      </c>
      <c r="G81" s="48" t="n">
        <v>48</v>
      </c>
      <c r="H81" s="49" t="s">
        <v>551</v>
      </c>
      <c r="I81" s="48"/>
      <c r="J81" s="48" t="n">
        <v>2</v>
      </c>
      <c r="K81" s="45" t="s">
        <v>552</v>
      </c>
      <c r="L81" s="45" t="s">
        <v>553</v>
      </c>
      <c r="M81" s="45" t="s">
        <v>554</v>
      </c>
      <c r="N81" s="48" t="s">
        <v>555</v>
      </c>
      <c r="O81" s="45" t="s">
        <v>115</v>
      </c>
      <c r="P81" s="48" t="s">
        <v>447</v>
      </c>
      <c r="Q81" s="48" t="s">
        <v>556</v>
      </c>
      <c r="R81" s="50" t="s">
        <v>29</v>
      </c>
      <c r="S81" s="51"/>
      <c r="T81" s="51"/>
    </row>
    <row r="82" s="52" customFormat="true" ht="20.1" hidden="false" customHeight="true" outlineLevel="0" collapsed="false">
      <c r="A82" s="44" t="n">
        <v>1</v>
      </c>
      <c r="B82" s="45" t="n">
        <v>735121</v>
      </c>
      <c r="C82" s="45" t="s">
        <v>557</v>
      </c>
      <c r="D82" s="53" t="s">
        <v>558</v>
      </c>
      <c r="E82" s="45" t="n">
        <v>1</v>
      </c>
      <c r="F82" s="47" t="s">
        <v>559</v>
      </c>
      <c r="G82" s="48" t="n">
        <v>49</v>
      </c>
      <c r="H82" s="49" t="s">
        <v>560</v>
      </c>
      <c r="I82" s="48"/>
      <c r="J82" s="48" t="n">
        <v>2</v>
      </c>
      <c r="K82" s="45" t="s">
        <v>561</v>
      </c>
      <c r="L82" s="45" t="s">
        <v>562</v>
      </c>
      <c r="M82" s="45" t="s">
        <v>563</v>
      </c>
      <c r="N82" s="48" t="s">
        <v>28</v>
      </c>
      <c r="O82" s="45" t="s">
        <v>57</v>
      </c>
      <c r="P82" s="48" t="s">
        <v>564</v>
      </c>
      <c r="Q82" s="48" t="s">
        <v>565</v>
      </c>
      <c r="R82" s="50" t="s">
        <v>29</v>
      </c>
      <c r="S82" s="51"/>
      <c r="T82" s="51"/>
    </row>
    <row r="83" s="52" customFormat="true" ht="20.1" hidden="false" customHeight="true" outlineLevel="0" collapsed="false">
      <c r="A83" s="44" t="n">
        <v>1</v>
      </c>
      <c r="B83" s="45" t="n">
        <v>739954</v>
      </c>
      <c r="C83" s="45" t="s">
        <v>566</v>
      </c>
      <c r="D83" s="53" t="s">
        <v>567</v>
      </c>
      <c r="E83" s="45" t="n">
        <v>1</v>
      </c>
      <c r="F83" s="47" t="s">
        <v>568</v>
      </c>
      <c r="G83" s="48" t="n">
        <v>50</v>
      </c>
      <c r="H83" s="49" t="s">
        <v>569</v>
      </c>
      <c r="I83" s="48" t="s">
        <v>95</v>
      </c>
      <c r="J83" s="48" t="n">
        <v>2</v>
      </c>
      <c r="K83" s="45" t="s">
        <v>570</v>
      </c>
      <c r="L83" s="45" t="s">
        <v>571</v>
      </c>
      <c r="M83" s="45" t="s">
        <v>571</v>
      </c>
      <c r="N83" s="48" t="s">
        <v>99</v>
      </c>
      <c r="O83" s="45" t="s">
        <v>115</v>
      </c>
      <c r="P83" s="48" t="s">
        <v>572</v>
      </c>
      <c r="Q83" s="48" t="s">
        <v>573</v>
      </c>
      <c r="R83" s="50" t="s">
        <v>29</v>
      </c>
      <c r="S83" s="51"/>
      <c r="T83" s="51"/>
    </row>
    <row r="84" s="52" customFormat="true" ht="20.1" hidden="false" customHeight="true" outlineLevel="0" collapsed="false">
      <c r="A84" s="56" t="n">
        <v>1</v>
      </c>
      <c r="B84" s="78" t="n">
        <v>553698</v>
      </c>
      <c r="C84" s="57" t="s">
        <v>574</v>
      </c>
      <c r="D84" s="58" t="s">
        <v>575</v>
      </c>
      <c r="E84" s="57" t="n">
        <v>1</v>
      </c>
      <c r="F84" s="59" t="s">
        <v>576</v>
      </c>
      <c r="G84" s="60" t="n">
        <v>51</v>
      </c>
      <c r="H84" s="61" t="s">
        <v>577</v>
      </c>
      <c r="I84" s="60" t="s">
        <v>95</v>
      </c>
      <c r="J84" s="60" t="n">
        <v>2</v>
      </c>
      <c r="K84" s="57" t="s">
        <v>578</v>
      </c>
      <c r="L84" s="57" t="s">
        <v>579</v>
      </c>
      <c r="M84" s="57" t="s">
        <v>579</v>
      </c>
      <c r="N84" s="60" t="s">
        <v>386</v>
      </c>
      <c r="O84" s="57" t="s">
        <v>115</v>
      </c>
      <c r="P84" s="60" t="s">
        <v>580</v>
      </c>
      <c r="Q84" s="60" t="s">
        <v>581</v>
      </c>
      <c r="R84" s="62" t="s">
        <v>29</v>
      </c>
      <c r="S84" s="51"/>
      <c r="T84" s="51"/>
    </row>
    <row r="85" customFormat="false" ht="20.1" hidden="false" customHeight="true" outlineLevel="0" collapsed="false">
      <c r="A85" s="4" t="n">
        <f aca="false">SUM(A4:A84)</f>
        <v>58</v>
      </c>
      <c r="E85" s="4" t="n">
        <f aca="false">SUM(E4:E84)</f>
        <v>51</v>
      </c>
      <c r="F85" s="4" t="n">
        <v>51</v>
      </c>
      <c r="H85" s="79"/>
      <c r="K85" s="80"/>
      <c r="L85" s="80"/>
      <c r="M85" s="80"/>
      <c r="N85" s="81"/>
      <c r="O85" s="80"/>
      <c r="P85" s="81"/>
      <c r="Q85" s="81"/>
      <c r="R85" s="80"/>
    </row>
    <row r="86" customFormat="false" ht="19.5" hidden="false" customHeight="true" outlineLevel="0" collapsed="false">
      <c r="A86" s="82" t="s">
        <v>582</v>
      </c>
      <c r="B86" s="8"/>
      <c r="C86" s="9"/>
      <c r="D86" s="10"/>
      <c r="E86" s="8"/>
      <c r="F86" s="11"/>
      <c r="G86" s="83"/>
      <c r="H86" s="84"/>
      <c r="I86" s="82"/>
      <c r="J86" s="82"/>
      <c r="K86" s="85"/>
      <c r="L86" s="85"/>
      <c r="M86" s="85"/>
      <c r="N86" s="86"/>
      <c r="O86" s="85"/>
      <c r="P86" s="87"/>
      <c r="Q86" s="87"/>
      <c r="R86" s="88"/>
    </row>
    <row r="87" customFormat="false" ht="19.5" hidden="false" customHeight="true" outlineLevel="0" collapsed="false">
      <c r="A87" s="82" t="s">
        <v>583</v>
      </c>
      <c r="B87" s="8"/>
      <c r="C87" s="9"/>
      <c r="D87" s="10"/>
      <c r="E87" s="8"/>
      <c r="F87" s="11"/>
      <c r="G87" s="83"/>
      <c r="H87" s="84"/>
      <c r="K87" s="88"/>
      <c r="L87" s="88"/>
      <c r="M87" s="88"/>
      <c r="N87" s="87"/>
      <c r="O87" s="88"/>
      <c r="P87" s="87"/>
      <c r="Q87" s="87"/>
      <c r="R87" s="88"/>
    </row>
    <row r="88" customFormat="false" ht="19.5" hidden="false" customHeight="true" outlineLevel="0" collapsed="false">
      <c r="H88" s="79"/>
      <c r="K88" s="88"/>
      <c r="L88" s="88"/>
      <c r="M88" s="88"/>
      <c r="N88" s="87"/>
      <c r="O88" s="88"/>
      <c r="P88" s="87"/>
      <c r="Q88" s="87"/>
      <c r="R88" s="88"/>
    </row>
    <row r="89" customFormat="false" ht="19.5" hidden="false" customHeight="true" outlineLevel="0" collapsed="false">
      <c r="H89" s="79"/>
      <c r="L89" s="88"/>
      <c r="M89" s="88"/>
      <c r="N89" s="87"/>
      <c r="O89" s="88"/>
      <c r="P89" s="87"/>
      <c r="Q89" s="87"/>
      <c r="R89" s="88"/>
    </row>
    <row r="90" customFormat="false" ht="19.5" hidden="false" customHeight="true" outlineLevel="0" collapsed="false">
      <c r="H90" s="79"/>
      <c r="K90" s="88"/>
      <c r="L90" s="88"/>
      <c r="M90" s="88"/>
      <c r="N90" s="87"/>
      <c r="O90" s="88"/>
      <c r="P90" s="87"/>
      <c r="Q90" s="87"/>
      <c r="R90" s="88"/>
    </row>
    <row r="91" customFormat="false" ht="19.5" hidden="false" customHeight="true" outlineLevel="0" collapsed="false">
      <c r="H91" s="79"/>
      <c r="K91" s="88"/>
      <c r="L91" s="88"/>
      <c r="M91" s="88"/>
      <c r="N91" s="87"/>
      <c r="O91" s="88"/>
      <c r="P91" s="87"/>
      <c r="Q91" s="87"/>
      <c r="R91" s="88"/>
    </row>
    <row r="92" customFormat="false" ht="19.5" hidden="false" customHeight="true" outlineLevel="0" collapsed="false">
      <c r="H92" s="79"/>
      <c r="K92" s="88"/>
      <c r="L92" s="88"/>
      <c r="M92" s="88"/>
      <c r="N92" s="87"/>
      <c r="O92" s="88"/>
      <c r="P92" s="87"/>
      <c r="Q92" s="87"/>
      <c r="R92" s="88"/>
    </row>
    <row r="93" customFormat="false" ht="19.5" hidden="false" customHeight="true" outlineLevel="0" collapsed="false">
      <c r="H93" s="79"/>
      <c r="J93" s="89"/>
      <c r="K93" s="88"/>
      <c r="L93" s="88"/>
      <c r="M93" s="88"/>
      <c r="N93" s="87"/>
      <c r="O93" s="88"/>
      <c r="P93" s="87"/>
      <c r="Q93" s="87"/>
      <c r="R93" s="88"/>
    </row>
  </sheetData>
  <mergeCells count="84">
    <mergeCell ref="A8:A9"/>
    <mergeCell ref="B8:B9"/>
    <mergeCell ref="C8:C9"/>
    <mergeCell ref="D8:D9"/>
    <mergeCell ref="E8:E9"/>
    <mergeCell ref="F8:F9"/>
    <mergeCell ref="A12:A13"/>
    <mergeCell ref="B12:B13"/>
    <mergeCell ref="C12:C13"/>
    <mergeCell ref="D12:D13"/>
    <mergeCell ref="E12:E13"/>
    <mergeCell ref="F12:F13"/>
    <mergeCell ref="A20:A23"/>
    <mergeCell ref="B20:B23"/>
    <mergeCell ref="C20:C23"/>
    <mergeCell ref="D20:D23"/>
    <mergeCell ref="E20:E23"/>
    <mergeCell ref="F20:F23"/>
    <mergeCell ref="A27:A28"/>
    <mergeCell ref="B27:B28"/>
    <mergeCell ref="C27:C28"/>
    <mergeCell ref="D27:D28"/>
    <mergeCell ref="E27:E28"/>
    <mergeCell ref="F27:F28"/>
    <mergeCell ref="A29:A31"/>
    <mergeCell ref="B29:B31"/>
    <mergeCell ref="C29:C31"/>
    <mergeCell ref="D29:D31"/>
    <mergeCell ref="E29:E31"/>
    <mergeCell ref="F29:F31"/>
    <mergeCell ref="A36:A37"/>
    <mergeCell ref="B36:B37"/>
    <mergeCell ref="C36:C37"/>
    <mergeCell ref="D36:D37"/>
    <mergeCell ref="E36:E37"/>
    <mergeCell ref="F36:F37"/>
    <mergeCell ref="A38:A39"/>
    <mergeCell ref="B38:B39"/>
    <mergeCell ref="C38:C39"/>
    <mergeCell ref="D38:D39"/>
    <mergeCell ref="E38:E39"/>
    <mergeCell ref="F38:F39"/>
    <mergeCell ref="A41:A46"/>
    <mergeCell ref="B41:B46"/>
    <mergeCell ref="C41:C46"/>
    <mergeCell ref="D41:D46"/>
    <mergeCell ref="E41:E46"/>
    <mergeCell ref="F41:F46"/>
    <mergeCell ref="A57:A60"/>
    <mergeCell ref="B57:B58"/>
    <mergeCell ref="C57:C58"/>
    <mergeCell ref="D57:D58"/>
    <mergeCell ref="E57:E60"/>
    <mergeCell ref="F57:F60"/>
    <mergeCell ref="A61:A63"/>
    <mergeCell ref="B61:B63"/>
    <mergeCell ref="C61:C63"/>
    <mergeCell ref="D61:D63"/>
    <mergeCell ref="E61:E63"/>
    <mergeCell ref="F61:F63"/>
    <mergeCell ref="A64:A65"/>
    <mergeCell ref="B64:B65"/>
    <mergeCell ref="C64:C65"/>
    <mergeCell ref="D64:D65"/>
    <mergeCell ref="E64:E65"/>
    <mergeCell ref="F64:F65"/>
    <mergeCell ref="A66:A69"/>
    <mergeCell ref="B66:B69"/>
    <mergeCell ref="C66:C69"/>
    <mergeCell ref="D66:D69"/>
    <mergeCell ref="E66:E69"/>
    <mergeCell ref="F66:F69"/>
    <mergeCell ref="A70:A73"/>
    <mergeCell ref="B70:B73"/>
    <mergeCell ref="C70:C73"/>
    <mergeCell ref="D70:D73"/>
    <mergeCell ref="E70:E73"/>
    <mergeCell ref="F70:F73"/>
    <mergeCell ref="A74:A75"/>
    <mergeCell ref="B74:B75"/>
    <mergeCell ref="C74:C75"/>
    <mergeCell ref="D74:D75"/>
    <mergeCell ref="E74:E75"/>
    <mergeCell ref="F74:F7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1-11-04T14:45:53Z</dcterms:modified>
  <cp:revision>0</cp:revision>
  <dc:subject/>
  <dc:title/>
</cp:coreProperties>
</file>